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6"/>
  <workbookPr defaultThemeVersion="166925"/>
  <mc:AlternateContent xmlns:mc="http://schemas.openxmlformats.org/markup-compatibility/2006">
    <mc:Choice Requires="x15">
      <x15ac:absPath xmlns:x15ac="http://schemas.microsoft.com/office/spreadsheetml/2010/11/ac" url="C:\Users\sjansen\Seafile\Seafile\Genetic landscape of downy oak\Revision\Revision Submission\20241122_revision\"/>
    </mc:Choice>
  </mc:AlternateContent>
  <xr:revisionPtr revIDLastSave="0" documentId="13_ncr:1_{5976C4F9-92A2-4DFE-A091-D363746F7451}" xr6:coauthVersionLast="36" xr6:coauthVersionMax="36" xr10:uidLastSave="{00000000-0000-0000-0000-000000000000}"/>
  <bookViews>
    <workbookView xWindow="32475" yWindow="495" windowWidth="32385" windowHeight="21105" activeTab="2" xr2:uid="{00000000-000D-0000-FFFF-FFFF00000000}"/>
  </bookViews>
  <sheets>
    <sheet name="Table_S1" sheetId="5" r:id="rId1"/>
    <sheet name="Table_S2" sheetId="6" r:id="rId2"/>
    <sheet name="Table_S3" sheetId="7" r:id="rId3"/>
    <sheet name="Table_S4" sheetId="3" r:id="rId4"/>
    <sheet name="Table_S5" sheetId="1" r:id="rId5"/>
    <sheet name="Table_S6" sheetId="8" r:id="rId6"/>
    <sheet name="Table_S7" sheetId="9" r:id="rId7"/>
    <sheet name="Table_S8" sheetId="4" r:id="rId8"/>
    <sheet name="Table_9" sheetId="10" r:id="rId9"/>
    <sheet name="Table_S10" sheetId="11" r:id="rId10"/>
    <sheet name="Table_S11" sheetId="12" r:id="rId11"/>
    <sheet name="Tabel_S12" sheetId="13" r:id="rId12"/>
    <sheet name="Table_S13" sheetId="14" r:id="rId13"/>
    <sheet name="Table_S14" sheetId="15" r:id="rId14"/>
    <sheet name="Table_S15" sheetId="2" r:id="rId15"/>
  </sheets>
  <definedNames>
    <definedName name="_Toc150005743" localSheetId="2">Table_S3!$A$1</definedName>
  </definedNames>
  <calcPr calcId="191028"/>
</workbook>
</file>

<file path=xl/sharedStrings.xml><?xml version="1.0" encoding="utf-8"?>
<sst xmlns="http://schemas.openxmlformats.org/spreadsheetml/2006/main" count="1305" uniqueCount="647">
  <si>
    <r>
      <t>Table S1:</t>
    </r>
    <r>
      <rPr>
        <sz val="12"/>
        <color theme="1"/>
        <rFont val="Times New Roman"/>
        <family val="1"/>
      </rPr>
      <t xml:space="preserve"> Overview of the analysed populations: Given is population ID, species: </t>
    </r>
    <r>
      <rPr>
        <i/>
        <sz val="12"/>
        <color theme="1"/>
        <rFont val="Times New Roman"/>
        <family val="1"/>
      </rPr>
      <t xml:space="preserve">Q. pub. </t>
    </r>
    <r>
      <rPr>
        <sz val="12"/>
        <color theme="1"/>
        <rFont val="Times New Roman"/>
        <family val="1"/>
      </rPr>
      <t xml:space="preserve">= </t>
    </r>
    <r>
      <rPr>
        <i/>
        <sz val="12"/>
        <color theme="1"/>
        <rFont val="Times New Roman"/>
        <family val="1"/>
      </rPr>
      <t xml:space="preserve">Q. pubescens, Q. pet. </t>
    </r>
    <r>
      <rPr>
        <sz val="12"/>
        <color theme="1"/>
        <rFont val="Times New Roman"/>
        <family val="1"/>
      </rPr>
      <t>=</t>
    </r>
    <r>
      <rPr>
        <i/>
        <sz val="12"/>
        <color theme="1"/>
        <rFont val="Times New Roman"/>
        <family val="1"/>
      </rPr>
      <t xml:space="preserve"> Q. petraea, Q. rob. </t>
    </r>
    <r>
      <rPr>
        <sz val="12"/>
        <color theme="1"/>
        <rFont val="Times New Roman"/>
        <family val="1"/>
      </rPr>
      <t>=</t>
    </r>
    <r>
      <rPr>
        <i/>
        <sz val="12"/>
        <color theme="1"/>
        <rFont val="Times New Roman"/>
        <family val="1"/>
      </rPr>
      <t xml:space="preserve"> Q. robur</t>
    </r>
    <r>
      <rPr>
        <sz val="12"/>
        <color theme="1"/>
        <rFont val="Times New Roman"/>
        <family val="1"/>
      </rPr>
      <t>, country, data set where the population is from, latitude (Lat), longitude (long), elevation (m.a.s.l.), georeferenced by individuals (Ind. coords) number of individuals that were analysed with nSSRS and cpSSRs.</t>
    </r>
  </si>
  <si>
    <t>ID</t>
  </si>
  <si>
    <t>Species</t>
  </si>
  <si>
    <t>Country</t>
  </si>
  <si>
    <t>Data set</t>
  </si>
  <si>
    <t>Original</t>
  </si>
  <si>
    <t>Lat</t>
  </si>
  <si>
    <t>Long</t>
  </si>
  <si>
    <t>Elevation</t>
  </si>
  <si>
    <t>Ind. Coord.</t>
  </si>
  <si>
    <t>Ind.</t>
  </si>
  <si>
    <t>(WGS 84)</t>
  </si>
  <si>
    <t>nSSR</t>
  </si>
  <si>
    <t>cpSSR</t>
  </si>
  <si>
    <t>Q. pub.</t>
  </si>
  <si>
    <t>Austria</t>
  </si>
  <si>
    <t>ACORN</t>
  </si>
  <si>
    <t>-</t>
  </si>
  <si>
    <t>48.27961</t>
  </si>
  <si>
    <t>16.34173</t>
  </si>
  <si>
    <t>Yes</t>
  </si>
  <si>
    <t>48.27674</t>
  </si>
  <si>
    <t>16.34977</t>
  </si>
  <si>
    <t>Italy</t>
  </si>
  <si>
    <t>46.8788</t>
  </si>
  <si>
    <t>11.27042</t>
  </si>
  <si>
    <t>46.58451</t>
  </si>
  <si>
    <t>11.20927</t>
  </si>
  <si>
    <t>46.36559</t>
  </si>
  <si>
    <t>11.24523</t>
  </si>
  <si>
    <t>46.57709</t>
  </si>
  <si>
    <t>11.21605</t>
  </si>
  <si>
    <t>48.12620</t>
  </si>
  <si>
    <t>16.99354</t>
  </si>
  <si>
    <t>48.13689</t>
  </si>
  <si>
    <t>16.93574</t>
  </si>
  <si>
    <t>Own acquisition</t>
  </si>
  <si>
    <t>47.11657</t>
  </si>
  <si>
    <t>15.38484</t>
  </si>
  <si>
    <t>Switzerland</t>
  </si>
  <si>
    <t>Rellstab et al. 2016a/b</t>
  </si>
  <si>
    <t>46.44123</t>
  </si>
  <si>
    <t>6.23088</t>
  </si>
  <si>
    <t>No</t>
  </si>
  <si>
    <t>Rellstab et al. 2016 a/b</t>
  </si>
  <si>
    <t>46.69639</t>
  </si>
  <si>
    <t>6.47176</t>
  </si>
  <si>
    <t>47.51860</t>
  </si>
  <si>
    <t>8.16267</t>
  </si>
  <si>
    <r>
      <t xml:space="preserve">Rellstab et al. 2016 a/b; </t>
    </r>
    <r>
      <rPr>
        <sz val="8"/>
        <color theme="1"/>
        <rFont val="Times New Roman"/>
        <family val="1"/>
      </rPr>
      <t xml:space="preserve"> Reutimann et al. 2020</t>
    </r>
  </si>
  <si>
    <t>604, 607, 609</t>
  </si>
  <si>
    <t>46.81902</t>
  </si>
  <si>
    <t>9.43212</t>
  </si>
  <si>
    <t>Reutimann et al. 2020</t>
  </si>
  <si>
    <t>47.65701</t>
  </si>
  <si>
    <t>8.49168</t>
  </si>
  <si>
    <t>Hungary</t>
  </si>
  <si>
    <t>47.61100</t>
  </si>
  <si>
    <t>18.46775</t>
  </si>
  <si>
    <t>47.39698</t>
  </si>
  <si>
    <t>18.43829</t>
  </si>
  <si>
    <t>Germany</t>
  </si>
  <si>
    <t>48.07160</t>
  </si>
  <si>
    <t>7.60813</t>
  </si>
  <si>
    <t>48.07347</t>
  </si>
  <si>
    <t>7.63992</t>
  </si>
  <si>
    <t>France</t>
  </si>
  <si>
    <t>48.14719</t>
  </si>
  <si>
    <t>7.29645</t>
  </si>
  <si>
    <t>47.32531</t>
  </si>
  <si>
    <t>7.79248</t>
  </si>
  <si>
    <t>47.32769</t>
  </si>
  <si>
    <t>7.79480</t>
  </si>
  <si>
    <t>46.32022</t>
  </si>
  <si>
    <t>7.58054</t>
  </si>
  <si>
    <t>46.30128</t>
  </si>
  <si>
    <t>7.71330</t>
  </si>
  <si>
    <t>46.01175</t>
  </si>
  <si>
    <t>9.00969</t>
  </si>
  <si>
    <t>46.19515</t>
  </si>
  <si>
    <t>8.86368</t>
  </si>
  <si>
    <t>46.17203</t>
  </si>
  <si>
    <t>7.17026</t>
  </si>
  <si>
    <t>46.26644</t>
  </si>
  <si>
    <t>7.39891</t>
  </si>
  <si>
    <t>Q. pet.</t>
  </si>
  <si>
    <t>48.84315</t>
  </si>
  <si>
    <t>15.84343</t>
  </si>
  <si>
    <t>48.84603</t>
  </si>
  <si>
    <t>15.84467</t>
  </si>
  <si>
    <t>47.87466</t>
  </si>
  <si>
    <t>7.73641</t>
  </si>
  <si>
    <t>47.87368</t>
  </si>
  <si>
    <t>7.73779</t>
  </si>
  <si>
    <t>Q. rob.</t>
  </si>
  <si>
    <t>48.84157</t>
  </si>
  <si>
    <t>15.85050</t>
  </si>
  <si>
    <t>47.91428</t>
  </si>
  <si>
    <t>7.59684</t>
  </si>
  <si>
    <t>47.87072</t>
  </si>
  <si>
    <t>7.57221</t>
  </si>
  <si>
    <r>
      <rPr>
        <b/>
        <sz val="12"/>
        <color theme="1"/>
        <rFont val="Times New Roman"/>
        <family val="1"/>
      </rPr>
      <t>Table S2:</t>
    </r>
    <r>
      <rPr>
        <sz val="12"/>
        <color theme="1"/>
        <rFont val="Times New Roman"/>
        <family val="1"/>
      </rPr>
      <t xml:space="preserve"> Nuclear microsatellite markers analysed in this study: Listed are marker ID, multiplex set, sequences of the primers used to amplify these loci, length range of the amplified fragments, fluorescent dye used in this study and the citation of the corresponding primer note paper.</t>
    </r>
  </si>
  <si>
    <t>Marker-ID</t>
  </si>
  <si>
    <t>Multiplex</t>
  </si>
  <si>
    <t>Primer sequence</t>
  </si>
  <si>
    <t>Allele size range</t>
  </si>
  <si>
    <t>fluorescent dye</t>
  </si>
  <si>
    <t>citation</t>
  </si>
  <si>
    <t>FIR053</t>
  </si>
  <si>
    <t>AGTTTCCCCACATTTGTTGC</t>
  </si>
  <si>
    <t>128-158</t>
  </si>
  <si>
    <t>Atto550</t>
  </si>
  <si>
    <t>Durand et al. (2010)</t>
  </si>
  <si>
    <t>TACCATGCACCAAGCAATTC</t>
  </si>
  <si>
    <t>GOT021</t>
  </si>
  <si>
    <t>AGAAAGTTCCAGGGAAAGCA</t>
  </si>
  <si>
    <t>99-125</t>
  </si>
  <si>
    <t>CTTCGTCCCCAGTTGAATGT</t>
  </si>
  <si>
    <t>PIE215</t>
  </si>
  <si>
    <t>TACGAAATGGAGCTGTTGACC</t>
  </si>
  <si>
    <t>188-221</t>
  </si>
  <si>
    <t>FAM</t>
  </si>
  <si>
    <t>TCTCCTTCTCTTCTGCCATGA</t>
  </si>
  <si>
    <t>PIE227</t>
  </si>
  <si>
    <t>TACCATGATCTGGGAAGCAAC</t>
  </si>
  <si>
    <t>151-181</t>
  </si>
  <si>
    <t>AAGGGCTTGGTTGGGTTAGT</t>
  </si>
  <si>
    <t>QMC00963</t>
  </si>
  <si>
    <t>TGAAGCCTGCGTTAACAACAACA</t>
  </si>
  <si>
    <t>258-297</t>
  </si>
  <si>
    <t>HEX</t>
  </si>
  <si>
    <t>Ueno et al. (2008)</t>
  </si>
  <si>
    <t>TTCTCCTCCTCCTCGCTACTCGT</t>
  </si>
  <si>
    <t>QpZAG36</t>
  </si>
  <si>
    <t>GATCAAATTTGGAATATTAAGAGAG</t>
  </si>
  <si>
    <t>199-243</t>
  </si>
  <si>
    <t>Steinkellner et al. (1997)</t>
  </si>
  <si>
    <t>ACTGTGGTGGTAGTCTAACATGTAG</t>
  </si>
  <si>
    <t>QpZAG104</t>
  </si>
  <si>
    <t>ATAGGGAGTGAGGACTGAATG</t>
  </si>
  <si>
    <t>165-241</t>
  </si>
  <si>
    <t>GATGGTACAGTAGCAACATTC</t>
  </si>
  <si>
    <t>QrZAG11</t>
  </si>
  <si>
    <t>CCTTGAACTCGAAGGTGTCC</t>
  </si>
  <si>
    <t>240-307</t>
  </si>
  <si>
    <t>Kampfer et al. (1998)</t>
  </si>
  <si>
    <t>TGGTTGACTAAAGTATGAACTGTTTG</t>
  </si>
  <si>
    <t>QrZAG96</t>
  </si>
  <si>
    <t>CCCAGTCACATCCACTACTGTCC</t>
  </si>
  <si>
    <t>139-189</t>
  </si>
  <si>
    <t>GGTTGGGAAAAGGAGATCAGA</t>
  </si>
  <si>
    <t>QrZAG112</t>
  </si>
  <si>
    <t>TTCTTGCTTTGGTGCGCG</t>
  </si>
  <si>
    <t>71-127</t>
  </si>
  <si>
    <t>GTGGTCAGAGACTCGGTAAGTATTC</t>
  </si>
  <si>
    <t>PIE099</t>
  </si>
  <si>
    <t>GGCTACCGACTACTACCACTTC</t>
  </si>
  <si>
    <t>176-212</t>
  </si>
  <si>
    <t>CGGTGGACCCAATATGTAAC</t>
  </si>
  <si>
    <t>QpZAG9</t>
  </si>
  <si>
    <t>GCAATTACAGGCTAGGCTGG</t>
  </si>
  <si>
    <t>178-276</t>
  </si>
  <si>
    <t>GTCTGGACCTAGCCCTCATG</t>
  </si>
  <si>
    <t>FIR039</t>
  </si>
  <si>
    <t>GAGCCTCTTTCATCGCTCAC</t>
  </si>
  <si>
    <t>113-135</t>
  </si>
  <si>
    <t>TCAACACCCCAAAACTCCAT</t>
  </si>
  <si>
    <t>QpZAG15</t>
  </si>
  <si>
    <t>CGATTTGATAATGACACTATGG</t>
  </si>
  <si>
    <t>105-151</t>
  </si>
  <si>
    <t>CATCGACTCATTGTTAAGCAC</t>
  </si>
  <si>
    <t>Quru-GA-1F02</t>
  </si>
  <si>
    <t>CCAATCCACCCTTCCAAGTTCC</t>
  </si>
  <si>
    <t>136-186</t>
  </si>
  <si>
    <t>Aldrich et al. (2002)</t>
  </si>
  <si>
    <t>TGGTTGTTTTGCTTTATTCAGCC</t>
  </si>
  <si>
    <t>WAG065</t>
  </si>
  <si>
    <t>TCAGCACCTGTGAACATTCC</t>
  </si>
  <si>
    <t>258-279</t>
  </si>
  <si>
    <t>GTCCCTCCCTTTCAGAGTCC</t>
  </si>
  <si>
    <r>
      <t xml:space="preserve">Table S3: </t>
    </r>
    <r>
      <rPr>
        <sz val="12"/>
        <color theme="1"/>
        <rFont val="Times New Roman"/>
        <family val="1"/>
      </rPr>
      <t>Chloroplast microsatellite markers used in this study: Given is marker ID, sequences of the primers used to amplify these loci, length range of the amplified fragments, fluorescent dye used in this study and citation of the corresponding primer note paper.</t>
    </r>
  </si>
  <si>
    <t>Citation</t>
  </si>
  <si>
    <t>ccmp2</t>
  </si>
  <si>
    <t>GATCCCGGACGTAATCCTG</t>
  </si>
  <si>
    <t>234-235</t>
  </si>
  <si>
    <t>Weising and Gardner (1999)</t>
  </si>
  <si>
    <t>ATCGTACCGAGGGGTTCGAAT</t>
  </si>
  <si>
    <t>ccmp6</t>
  </si>
  <si>
    <t>CGATGCATATGTAGAAAGCC</t>
  </si>
  <si>
    <t>CATTACGTGCGACTATCTCC</t>
  </si>
  <si>
    <t>μcd4</t>
  </si>
  <si>
    <t>TTATTTGTTTTTGGTTTCACC</t>
  </si>
  <si>
    <t>92-94</t>
  </si>
  <si>
    <t>Deguilloux et al. (2003)</t>
  </si>
  <si>
    <t>TTTCCCATAGAGAGTCTGTAT</t>
  </si>
  <si>
    <t>μcd5</t>
  </si>
  <si>
    <t>CCCCCGGATCTCTGTCAACTG</t>
  </si>
  <si>
    <t>77-78</t>
  </si>
  <si>
    <t>TAATAAACGAGAATCACATAA</t>
  </si>
  <si>
    <t>μdt1</t>
  </si>
  <si>
    <t>ATCTTACACTAAGCTCGGA</t>
  </si>
  <si>
    <t>79-81</t>
  </si>
  <si>
    <t>TTCAATAACTTGTTGATCCC</t>
  </si>
  <si>
    <t>μdt3</t>
  </si>
  <si>
    <t>TGTTAGTAATCCTTTCGTTT</t>
  </si>
  <si>
    <t>122-124</t>
  </si>
  <si>
    <t>AGGTATAAAGTCTAAGGTAA</t>
  </si>
  <si>
    <t>μdt4</t>
  </si>
  <si>
    <t>GATAATATAAAGAGTCAAAT</t>
  </si>
  <si>
    <t>142-144</t>
  </si>
  <si>
    <t>CCGAAAGGTCCTATACCTCG</t>
  </si>
  <si>
    <t>μkk4</t>
  </si>
  <si>
    <t>TTGTTTACCTATAATTGGAGC</t>
  </si>
  <si>
    <t>113-114</t>
  </si>
  <si>
    <t>TAGCGGATCGGTTCAAAACTT</t>
  </si>
  <si>
    <r>
      <rPr>
        <b/>
        <sz val="12"/>
        <color theme="1"/>
        <rFont val="Times New Roman"/>
        <family val="1"/>
      </rPr>
      <t>Table S4:</t>
    </r>
    <r>
      <rPr>
        <sz val="12"/>
        <color theme="1"/>
        <rFont val="Times New Roman"/>
        <family val="1"/>
      </rPr>
      <t xml:space="preserve"> Overview of Q-values, introgression index and environmental variables of </t>
    </r>
    <r>
      <rPr>
        <i/>
        <sz val="12"/>
        <color theme="1"/>
        <rFont val="Times New Roman"/>
        <family val="1"/>
      </rPr>
      <t>Quercus pubescens</t>
    </r>
    <r>
      <rPr>
        <sz val="12"/>
        <color theme="1"/>
        <rFont val="Times New Roman"/>
        <family val="1"/>
      </rPr>
      <t xml:space="preserve"> populations included in the generalised linear models</t>
    </r>
  </si>
  <si>
    <t>Population</t>
  </si>
  <si>
    <t>Q. robur</t>
  </si>
  <si>
    <t>Q. petraea</t>
  </si>
  <si>
    <t>Q. pubescens</t>
  </si>
  <si>
    <t>introgression</t>
  </si>
  <si>
    <t>longitude</t>
  </si>
  <si>
    <t>latitude</t>
  </si>
  <si>
    <t>elevation</t>
  </si>
  <si>
    <t>slope</t>
  </si>
  <si>
    <t>hillshade</t>
  </si>
  <si>
    <t>aspect.eastness</t>
  </si>
  <si>
    <t>aspect.northness</t>
  </si>
  <si>
    <t>topographic.exposure</t>
  </si>
  <si>
    <t>horizontal.curvature</t>
  </si>
  <si>
    <t>vertical.curvature</t>
  </si>
  <si>
    <t>vrm</t>
  </si>
  <si>
    <t>wetness.index.d8</t>
  </si>
  <si>
    <t>Annual Mean Temperature</t>
  </si>
  <si>
    <t>Mean Diurnal Range</t>
  </si>
  <si>
    <t xml:space="preserve">	Isothermality</t>
  </si>
  <si>
    <t>Temperature Seasonality</t>
  </si>
  <si>
    <t>Max Temperature of Warmest Month</t>
  </si>
  <si>
    <t>Min Temperature of Coldest Month</t>
  </si>
  <si>
    <t>Temperature Annual Range</t>
  </si>
  <si>
    <t>Mean Temperature of Wettest Quarter</t>
  </si>
  <si>
    <t>Mean Temperature of Driest Quarter</t>
  </si>
  <si>
    <t>Mean Temperature of Warmest Quarter</t>
  </si>
  <si>
    <t>Mean Temperature of Coldest Quarter</t>
  </si>
  <si>
    <t>Annual Precipitation</t>
  </si>
  <si>
    <t>Precipitation of Wettest Month</t>
  </si>
  <si>
    <t>Precipitation of Driest Month</t>
  </si>
  <si>
    <t>Precipitation Seasonality</t>
  </si>
  <si>
    <t>Precipitation of Wettest Quarter</t>
  </si>
  <si>
    <t>Precipitation of Driest Quarter</t>
  </si>
  <si>
    <t>Precipitation of Warmest Quarter</t>
  </si>
  <si>
    <t>Precipitation of Coldest Quarter)</t>
  </si>
  <si>
    <r>
      <rPr>
        <b/>
        <sz val="12"/>
        <color theme="1"/>
        <rFont val="Times New Roman"/>
        <family val="1"/>
      </rPr>
      <t>Table S5</t>
    </r>
    <r>
      <rPr>
        <sz val="12"/>
        <color theme="1"/>
        <rFont val="Times New Roman"/>
        <family val="1"/>
      </rPr>
      <t>: Pairwise Pearson's correlation coefficient among environmental variables. Correlations below -0.7 and above 0.7 are colored in red, selected variables for the GLM are in bold</t>
    </r>
  </si>
  <si>
    <t>Precipitation of Coldest Quarter</t>
  </si>
  <si>
    <r>
      <rPr>
        <b/>
        <sz val="12"/>
        <color theme="1"/>
        <rFont val="Times New Roman"/>
        <family val="1"/>
      </rPr>
      <t>Table S6:</t>
    </r>
    <r>
      <rPr>
        <sz val="12"/>
        <color theme="1"/>
        <rFont val="Times New Roman"/>
        <family val="1"/>
      </rPr>
      <t xml:space="preserve"> Different modes for K-values, number of runs within each mode and average estimated ln probability of data (lnP(X|K)) and mean similarity scores (according to Jakobsson &amp; Rosenberg, 2007) per mode for the Structure analysis with Q. pubescens, Q. petraea and Q. robur. The selected K is shaded with grey.</t>
    </r>
  </si>
  <si>
    <t>K</t>
  </si>
  <si>
    <t>Mode</t>
  </si>
  <si>
    <t>Runs</t>
  </si>
  <si>
    <t>lnP(D)</t>
  </si>
  <si>
    <t>Mean similarity score</t>
  </si>
  <si>
    <t>1</t>
  </si>
  <si>
    <t>20/20</t>
  </si>
  <si>
    <t>-60193.285</t>
  </si>
  <si>
    <t>2</t>
  </si>
  <si>
    <t>-57967.905</t>
  </si>
  <si>
    <t>3</t>
  </si>
  <si>
    <t>-56787.3</t>
  </si>
  <si>
    <t>4</t>
  </si>
  <si>
    <t>-56191.42</t>
  </si>
  <si>
    <t>5</t>
  </si>
  <si>
    <t>5a</t>
  </si>
  <si>
    <t>13/20</t>
  </si>
  <si>
    <t>-56061.785</t>
  </si>
  <si>
    <t>5b</t>
  </si>
  <si>
    <t>7/20</t>
  </si>
  <si>
    <t>-56041.229</t>
  </si>
  <si>
    <t>6</t>
  </si>
  <si>
    <t>6a</t>
  </si>
  <si>
    <t>15/20</t>
  </si>
  <si>
    <t>-55919.067</t>
  </si>
  <si>
    <t>6b</t>
  </si>
  <si>
    <t>5/20</t>
  </si>
  <si>
    <t>-55914.4</t>
  </si>
  <si>
    <t>7</t>
  </si>
  <si>
    <t>7a</t>
  </si>
  <si>
    <t>14/20</t>
  </si>
  <si>
    <t>-55840.457</t>
  </si>
  <si>
    <t>7b</t>
  </si>
  <si>
    <t>4/20</t>
  </si>
  <si>
    <t>-55836,225</t>
  </si>
  <si>
    <t>7c</t>
  </si>
  <si>
    <t>2/20</t>
  </si>
  <si>
    <t>-55840.65</t>
  </si>
  <si>
    <t>8</t>
  </si>
  <si>
    <t>19/20</t>
  </si>
  <si>
    <t>-55785.063</t>
  </si>
  <si>
    <t>9</t>
  </si>
  <si>
    <t>9a</t>
  </si>
  <si>
    <t>-55796.436</t>
  </si>
  <si>
    <t>9b</t>
  </si>
  <si>
    <t>3/20</t>
  </si>
  <si>
    <t>-55785.467</t>
  </si>
  <si>
    <t>9c</t>
  </si>
  <si>
    <t>-55824.6</t>
  </si>
  <si>
    <t>10</t>
  </si>
  <si>
    <t>10a</t>
  </si>
  <si>
    <t>11/20</t>
  </si>
  <si>
    <t>-55646.682</t>
  </si>
  <si>
    <t>10b</t>
  </si>
  <si>
    <t>9/20</t>
  </si>
  <si>
    <t>-55750.789</t>
  </si>
  <si>
    <r>
      <rPr>
        <b/>
        <sz val="12"/>
        <color theme="1"/>
        <rFont val="Times New Roman"/>
        <family val="1"/>
      </rPr>
      <t>Table S7:</t>
    </r>
    <r>
      <rPr>
        <sz val="12"/>
        <color theme="1"/>
        <rFont val="Times New Roman"/>
        <family val="1"/>
      </rPr>
      <t xml:space="preserve"> Number of individuals found for the different species: </t>
    </r>
    <r>
      <rPr>
        <i/>
        <sz val="12"/>
        <color theme="1"/>
        <rFont val="Times New Roman"/>
        <family val="1"/>
      </rPr>
      <t>Q. pubescens</t>
    </r>
    <r>
      <rPr>
        <sz val="12"/>
        <color theme="1"/>
        <rFont val="Times New Roman"/>
        <family val="1"/>
      </rPr>
      <t xml:space="preserve">, </t>
    </r>
    <r>
      <rPr>
        <i/>
        <sz val="12"/>
        <color theme="1"/>
        <rFont val="Times New Roman"/>
        <family val="1"/>
      </rPr>
      <t>Q. petraea</t>
    </r>
    <r>
      <rPr>
        <sz val="12"/>
        <color theme="1"/>
        <rFont val="Times New Roman"/>
        <family val="1"/>
      </rPr>
      <t xml:space="preserve"> and </t>
    </r>
    <r>
      <rPr>
        <i/>
        <sz val="12"/>
        <color theme="1"/>
        <rFont val="Times New Roman"/>
        <family val="1"/>
      </rPr>
      <t>Q. robur</t>
    </r>
    <r>
      <rPr>
        <sz val="12"/>
        <color theme="1"/>
        <rFont val="Times New Roman"/>
        <family val="1"/>
      </rPr>
      <t xml:space="preserve"> and number of admixed and highly admixed individuals.</t>
    </r>
  </si>
  <si>
    <t>admixed</t>
  </si>
  <si>
    <t>highly admixed</t>
  </si>
  <si>
    <t>total</t>
  </si>
  <si>
    <t>Total (+212)</t>
  </si>
  <si>
    <t>Total (-212)</t>
  </si>
  <si>
    <t>Table S8: Pairwise FST after Nei, used for the PCoA (Fig. 3)</t>
  </si>
  <si>
    <t>NA</t>
  </si>
  <si>
    <r>
      <rPr>
        <b/>
        <sz val="12"/>
        <color theme="1"/>
        <rFont val="Times New Roman"/>
        <family val="1"/>
      </rPr>
      <t>Table S9:</t>
    </r>
    <r>
      <rPr>
        <sz val="12"/>
        <color theme="1"/>
        <rFont val="Times New Roman"/>
        <family val="1"/>
      </rPr>
      <t xml:space="preserve"> Different modes for K-values, number of runs within each mode and average estimated ln probability of data (lnP(X|K)) and mean similarity scores (according to Jakobsson &amp; Rosenberg, 2007) per mode for the Structure analysis with all pure Q. pubescens. The selected K is shaded with grey.</t>
    </r>
  </si>
  <si>
    <t>-31070.6</t>
  </si>
  <si>
    <t>-30239.05</t>
  </si>
  <si>
    <t>3a</t>
  </si>
  <si>
    <t>-30111.755</t>
  </si>
  <si>
    <t>3b</t>
  </si>
  <si>
    <t>-30164.133</t>
  </si>
  <si>
    <t>4a</t>
  </si>
  <si>
    <t>-30066.84</t>
  </si>
  <si>
    <t>4b</t>
  </si>
  <si>
    <t>-30024.1</t>
  </si>
  <si>
    <t>4c</t>
  </si>
  <si>
    <t>-30047.75</t>
  </si>
  <si>
    <t>-30055.643</t>
  </si>
  <si>
    <t>6/20</t>
  </si>
  <si>
    <t>-30058.283</t>
  </si>
  <si>
    <t>-29982.133</t>
  </si>
  <si>
    <t>-30320.967</t>
  </si>
  <si>
    <t>12/20</t>
  </si>
  <si>
    <t>-30442.817</t>
  </si>
  <si>
    <t>-30001.95</t>
  </si>
  <si>
    <t>-30329.367</t>
  </si>
  <si>
    <t>-30165.53</t>
  </si>
  <si>
    <t>-30096.979</t>
  </si>
  <si>
    <t>-30183.85</t>
  </si>
  <si>
    <t>-30165.05</t>
  </si>
  <si>
    <t>-30464.522</t>
  </si>
  <si>
    <t>8/20</t>
  </si>
  <si>
    <t>-30173.825</t>
  </si>
  <si>
    <t>10c</t>
  </si>
  <si>
    <t>-30005.033</t>
  </si>
  <si>
    <r>
      <rPr>
        <b/>
        <sz val="12"/>
        <color theme="1"/>
        <rFont val="Times New Roman"/>
        <family val="1"/>
      </rPr>
      <t>Table S10:</t>
    </r>
    <r>
      <rPr>
        <sz val="12"/>
        <color theme="1"/>
        <rFont val="Times New Roman"/>
        <family val="1"/>
      </rPr>
      <t xml:space="preserve"> Different modes for K-values, number of runs within each mode and average estimated ln probability of data (lnP(X|K)) and mean similarity scores (according to Jakobsson &amp; Rosenberg, 2007) per mode for the Structure analysis with Q. pubescens from the western cluster. The selected K is shaded with grey.</t>
    </r>
  </si>
  <si>
    <t>-14916.22</t>
  </si>
  <si>
    <t>2a</t>
  </si>
  <si>
    <t>-14799.064</t>
  </si>
  <si>
    <t>2b</t>
  </si>
  <si>
    <t>-14789.9</t>
  </si>
  <si>
    <t>17/20</t>
  </si>
  <si>
    <t>-14725.4</t>
  </si>
  <si>
    <t>-14711.5</t>
  </si>
  <si>
    <t>-14627.64</t>
  </si>
  <si>
    <t>10/20</t>
  </si>
  <si>
    <t>-14587.9</t>
  </si>
  <si>
    <t>-14637.817</t>
  </si>
  <si>
    <t>5c</t>
  </si>
  <si>
    <t>-14612.4</t>
  </si>
  <si>
    <t>-14695.208</t>
  </si>
  <si>
    <t>-14684.438</t>
  </si>
  <si>
    <t>-14802.667</t>
  </si>
  <si>
    <t>-14693</t>
  </si>
  <si>
    <t>-14853.6</t>
  </si>
  <si>
    <t>8a</t>
  </si>
  <si>
    <t>-14959.238</t>
  </si>
  <si>
    <t>8b</t>
  </si>
  <si>
    <t>-14930.95</t>
  </si>
  <si>
    <t>8c</t>
  </si>
  <si>
    <t>-14805.8</t>
  </si>
  <si>
    <t>-15100,192</t>
  </si>
  <si>
    <t>-14916.5</t>
  </si>
  <si>
    <t>9e</t>
  </si>
  <si>
    <t>-15085.15</t>
  </si>
  <si>
    <t>-15151.867</t>
  </si>
  <si>
    <t>-15039.35</t>
  </si>
  <si>
    <t>-15143.625</t>
  </si>
  <si>
    <t>10d</t>
  </si>
  <si>
    <t>-15165.8</t>
  </si>
  <si>
    <t>10e</t>
  </si>
  <si>
    <t>-15117.8</t>
  </si>
  <si>
    <r>
      <rPr>
        <b/>
        <sz val="12"/>
        <color theme="1"/>
        <rFont val="Times New Roman"/>
        <family val="1"/>
      </rPr>
      <t xml:space="preserve">Table S11: </t>
    </r>
    <r>
      <rPr>
        <sz val="12"/>
        <color theme="1"/>
        <rFont val="Times New Roman"/>
        <family val="1"/>
      </rPr>
      <t>Different modes for K-values, number of runs within each mode and average estimated ln probability of data (lnP(X|K)) and mean similarity scores (according to Jakobsson &amp; Rosenberg, 2007) per mode for the Structure analysis with Q. pubescens from the eastern cluster. The selected K is shaded with grey.</t>
    </r>
  </si>
  <si>
    <t>-15354.5</t>
  </si>
  <si>
    <t>-15271</t>
  </si>
  <si>
    <t>-15242.6</t>
  </si>
  <si>
    <t>-15396.225</t>
  </si>
  <si>
    <t>3c</t>
  </si>
  <si>
    <t>-15204.7</t>
  </si>
  <si>
    <t>-15334.938</t>
  </si>
  <si>
    <t>-15339.16</t>
  </si>
  <si>
    <t>-15308.625</t>
  </si>
  <si>
    <t>4d</t>
  </si>
  <si>
    <t>-15350.7</t>
  </si>
  <si>
    <t>-15374.367</t>
  </si>
  <si>
    <t>-15288.4</t>
  </si>
  <si>
    <t>-15303.929</t>
  </si>
  <si>
    <t>-15498.26</t>
  </si>
  <si>
    <t>6c</t>
  </si>
  <si>
    <t>-15922.225</t>
  </si>
  <si>
    <t>6d</t>
  </si>
  <si>
    <t>-15558.325</t>
  </si>
  <si>
    <t>-15562</t>
  </si>
  <si>
    <t>-15585.68</t>
  </si>
  <si>
    <t>-15449.475</t>
  </si>
  <si>
    <t>16/20</t>
  </si>
  <si>
    <t>-15798.325</t>
  </si>
  <si>
    <t>-15451.925</t>
  </si>
  <si>
    <t>-15517.127</t>
  </si>
  <si>
    <t>-15802.225</t>
  </si>
  <si>
    <t>-15681.5</t>
  </si>
  <si>
    <t>9d</t>
  </si>
  <si>
    <t>-15573.7</t>
  </si>
  <si>
    <t>-15557.55</t>
  </si>
  <si>
    <t>-15848.917</t>
  </si>
  <si>
    <t>-15862.225</t>
  </si>
  <si>
    <r>
      <rPr>
        <b/>
        <sz val="12"/>
        <color theme="1"/>
        <rFont val="Times New Roman"/>
        <family val="1"/>
      </rPr>
      <t>Table S12:</t>
    </r>
    <r>
      <rPr>
        <sz val="12"/>
        <color theme="1"/>
        <rFont val="Times New Roman"/>
        <family val="1"/>
      </rPr>
      <t xml:space="preserve"> Genetic diversity based on 16 nuclear microsatellite loci, Nind = number of individual, Ho = observed heterozygosity ± standard error (SE), He = expected heterozygosity ± SE, AR8 = allelic richness with rarefaction (rarefaction size = 8 individuals) ± Se, FIS = inbreeding coefficient.</t>
    </r>
  </si>
  <si>
    <t>Nind</t>
  </si>
  <si>
    <t>Ho</t>
  </si>
  <si>
    <t>He</t>
  </si>
  <si>
    <t>AR8</t>
  </si>
  <si>
    <t>Fis</t>
  </si>
  <si>
    <t>200</t>
  </si>
  <si>
    <t>27</t>
  </si>
  <si>
    <t>0.714 ± 0.049</t>
  </si>
  <si>
    <t>0.715 ± 0.046</t>
  </si>
  <si>
    <t>6.059 ± 0.557</t>
  </si>
  <si>
    <t>0.020</t>
  </si>
  <si>
    <t>201</t>
  </si>
  <si>
    <t>30</t>
  </si>
  <si>
    <t>0.704 ± 0.054</t>
  </si>
  <si>
    <t>0.695 ± 0.053</t>
  </si>
  <si>
    <t>5.817 ± 0.574</t>
  </si>
  <si>
    <t>-0.001</t>
  </si>
  <si>
    <t>202</t>
  </si>
  <si>
    <t>22</t>
  </si>
  <si>
    <t>0.727 ± 0.063</t>
  </si>
  <si>
    <t>0.690 ± 0.051</t>
  </si>
  <si>
    <t>5.856 ± 0.662</t>
  </si>
  <si>
    <t>-0.022</t>
  </si>
  <si>
    <t>203</t>
  </si>
  <si>
    <t>0.707 ± 0.061</t>
  </si>
  <si>
    <t>0.702 ± 0.057</t>
  </si>
  <si>
    <t>5.770 ± 0.625</t>
  </si>
  <si>
    <t>0.017</t>
  </si>
  <si>
    <t>204</t>
  </si>
  <si>
    <t>18</t>
  </si>
  <si>
    <t>0.722 ± 0.056</t>
  </si>
  <si>
    <t>0.690 ± 0.055</t>
  </si>
  <si>
    <t>5.967 ± 0.628</t>
  </si>
  <si>
    <t>-0.021</t>
  </si>
  <si>
    <t>205</t>
  </si>
  <si>
    <t>19</t>
  </si>
  <si>
    <t>0.737 ± 0.063</t>
  </si>
  <si>
    <t>0.703 ± 0.055</t>
  </si>
  <si>
    <t>6.022 ± 0.654</t>
  </si>
  <si>
    <t>-0.015</t>
  </si>
  <si>
    <t>206</t>
  </si>
  <si>
    <t>0.719 ± 0.049</t>
  </si>
  <si>
    <t>0.721 ± 0.044</t>
  </si>
  <si>
    <t>5.937 ± 0.596</t>
  </si>
  <si>
    <t>0.028</t>
  </si>
  <si>
    <t>207</t>
  </si>
  <si>
    <t>25</t>
  </si>
  <si>
    <t>0.730 ± 0.060</t>
  </si>
  <si>
    <t>0.707 ± 0.056</t>
  </si>
  <si>
    <t>6.280 ± 0.657</t>
  </si>
  <si>
    <t>-0.010</t>
  </si>
  <si>
    <t>208</t>
  </si>
  <si>
    <t>17</t>
  </si>
  <si>
    <t>0.765 ± 0.047</t>
  </si>
  <si>
    <t>0.725 ± 0.043</t>
  </si>
  <si>
    <t>6.368 ± 0.614</t>
  </si>
  <si>
    <t>210</t>
  </si>
  <si>
    <t>11</t>
  </si>
  <si>
    <t>0.773 ± 0.063</t>
  </si>
  <si>
    <t>0.689 ± 0.054</t>
  </si>
  <si>
    <t>5.650 ± 0.658</t>
  </si>
  <si>
    <t>-0.086</t>
  </si>
  <si>
    <t>211</t>
  </si>
  <si>
    <t>14</t>
  </si>
  <si>
    <t>0.732 ± 0.057</t>
  </si>
  <si>
    <t>0.715 ± 0.052</t>
  </si>
  <si>
    <t>6.091 ± 0.655</t>
  </si>
  <si>
    <t>0.013</t>
  </si>
  <si>
    <t>215</t>
  </si>
  <si>
    <t>12</t>
  </si>
  <si>
    <t>0.703 ± 0.049</t>
  </si>
  <si>
    <t>0.696 ± 0.046</t>
  </si>
  <si>
    <t>5.762 ± 0.523</t>
  </si>
  <si>
    <t>0.023</t>
  </si>
  <si>
    <t>216</t>
  </si>
  <si>
    <t>0.753 ± 0.050</t>
  </si>
  <si>
    <t>0.741 ± 0.048</t>
  </si>
  <si>
    <t>6.641 ± 0.583</t>
  </si>
  <si>
    <t>-0.004</t>
  </si>
  <si>
    <t>217</t>
  </si>
  <si>
    <t>24</t>
  </si>
  <si>
    <t>0.727 ± 0.053</t>
  </si>
  <si>
    <t>0.694 ± 0.055</t>
  </si>
  <si>
    <t>6.044 ± 0.690</t>
  </si>
  <si>
    <t>-0.045</t>
  </si>
  <si>
    <t>220</t>
  </si>
  <si>
    <t>0.661 ± 0.057</t>
  </si>
  <si>
    <t>0.703 ± 0.042</t>
  </si>
  <si>
    <t>5.660 ± 0.516</t>
  </si>
  <si>
    <t>0.089</t>
  </si>
  <si>
    <t>221</t>
  </si>
  <si>
    <t>0.725 ± 0.053</t>
  </si>
  <si>
    <t>0.724 ± 0.050</t>
  </si>
  <si>
    <t>5.969 ± 0.541</t>
  </si>
  <si>
    <t>223</t>
  </si>
  <si>
    <t>32</t>
  </si>
  <si>
    <t>0.719 ± 0.052</t>
  </si>
  <si>
    <t>0.743 ± 0.053</t>
  </si>
  <si>
    <t>6.035 ± 0.616</t>
  </si>
  <si>
    <t>0.043</t>
  </si>
  <si>
    <t>240</t>
  </si>
  <si>
    <t>21</t>
  </si>
  <si>
    <t>0.688 ± 0.059</t>
  </si>
  <si>
    <t>0.698 ± 0.058</t>
  </si>
  <si>
    <t>5.712 ± 0.604</t>
  </si>
  <si>
    <t>0.036</t>
  </si>
  <si>
    <t>241</t>
  </si>
  <si>
    <t>16</t>
  </si>
  <si>
    <t>0.675 ± 0.061</t>
  </si>
  <si>
    <t>0.699 ± 0.055</t>
  </si>
  <si>
    <t>5.627 ± 0.569</t>
  </si>
  <si>
    <t>0.063</t>
  </si>
  <si>
    <t>242</t>
  </si>
  <si>
    <t>0.743 ± 0.046</t>
  </si>
  <si>
    <t>0.744 ± 0.044</t>
  </si>
  <si>
    <t>6.057 ± 0.569</t>
  </si>
  <si>
    <t>243</t>
  </si>
  <si>
    <t>13</t>
  </si>
  <si>
    <t>0.664 ± 0.052</t>
  </si>
  <si>
    <t>0.695 ± 0.047</t>
  </si>
  <si>
    <t>5.789 ± 0.527</t>
  </si>
  <si>
    <t>0.074</t>
  </si>
  <si>
    <t>244</t>
  </si>
  <si>
    <t xml:space="preserve">0.648 ± 0,063   </t>
  </si>
  <si>
    <t>0.714 ± 0.053</t>
  </si>
  <si>
    <t>6.179 ± 0.651</t>
  </si>
  <si>
    <t>0.118</t>
  </si>
  <si>
    <t>245</t>
  </si>
  <si>
    <t>0.637 ± 0.060</t>
  </si>
  <si>
    <t>0.682 ± 0.053</t>
  </si>
  <si>
    <t>5.326 ± 0.518</t>
  </si>
  <si>
    <t>0.116</t>
  </si>
  <si>
    <t>246</t>
  </si>
  <si>
    <t>0.641 ± 0.065</t>
  </si>
  <si>
    <t>0.706 ± 0.048</t>
  </si>
  <si>
    <t>5.743 ± 0.634</t>
  </si>
  <si>
    <t>0.122</t>
  </si>
  <si>
    <t>247</t>
  </si>
  <si>
    <t>0.635 ± 0.065</t>
  </si>
  <si>
    <t>0.699 ± 0.048</t>
  </si>
  <si>
    <t>5.797 ± 0.605</t>
  </si>
  <si>
    <t>0.136</t>
  </si>
  <si>
    <t>100</t>
  </si>
  <si>
    <t>0.714 ± 0.040</t>
  </si>
  <si>
    <t>0.696 ± 0.044</t>
  </si>
  <si>
    <t>5.525 ± 0.602</t>
  </si>
  <si>
    <t>-0.019</t>
  </si>
  <si>
    <t>101</t>
  </si>
  <si>
    <t>0.723 ± 0.045</t>
  </si>
  <si>
    <t>0.712 ± 0.047</t>
  </si>
  <si>
    <t>5.905 ± 0.649</t>
  </si>
  <si>
    <t>-0.008</t>
  </si>
  <si>
    <t>120</t>
  </si>
  <si>
    <t>26</t>
  </si>
  <si>
    <t>0.638 ±0.054</t>
  </si>
  <si>
    <t>0.649 ± 0.048</t>
  </si>
  <si>
    <t>5.147 ± 0.599</t>
  </si>
  <si>
    <t>0.044</t>
  </si>
  <si>
    <t>121</t>
  </si>
  <si>
    <t>49</t>
  </si>
  <si>
    <t>0.659 ± 0.036</t>
  </si>
  <si>
    <t>0.661 ± 0.041</t>
  </si>
  <si>
    <t>5.070 ± 0.573</t>
  </si>
  <si>
    <t>0.005</t>
  </si>
  <si>
    <t>304</t>
  </si>
  <si>
    <t>0.691 ± 0.054</t>
  </si>
  <si>
    <t>0.697 ±0.049</t>
  </si>
  <si>
    <t>5.975 ± 0.612</t>
  </si>
  <si>
    <t>0.037</t>
  </si>
  <si>
    <t>305</t>
  </si>
  <si>
    <t>29</t>
  </si>
  <si>
    <t>0.712 ± 0.053</t>
  </si>
  <si>
    <t>0.699 ± 0.049</t>
  </si>
  <si>
    <t>5.801 ± 0.606</t>
  </si>
  <si>
    <t>324</t>
  </si>
  <si>
    <t>0.703 ± 0.054</t>
  </si>
  <si>
    <t>0.683 ± 0.049</t>
  </si>
  <si>
    <t>5.909 ± 0.701</t>
  </si>
  <si>
    <t>-0.012</t>
  </si>
  <si>
    <t>325</t>
  </si>
  <si>
    <t>0.680 ± 0.060</t>
  </si>
  <si>
    <t>0.654 ± 0.057</t>
  </si>
  <si>
    <t>5.503 ± 0.599</t>
  </si>
  <si>
    <t>-0.026</t>
  </si>
  <si>
    <r>
      <rPr>
        <b/>
        <sz val="12"/>
        <color theme="1"/>
        <rFont val="Times New Roman"/>
        <family val="1"/>
      </rPr>
      <t xml:space="preserve">Table S13: </t>
    </r>
    <r>
      <rPr>
        <sz val="12"/>
        <color theme="1"/>
        <rFont val="Times New Roman"/>
        <family val="1"/>
      </rPr>
      <t>Chloroplast haplotypes identified with the 8 cpSSRs, PCR-RFLP = the corresponding haplotypes and lineage (A, B, C) from Petit et al. (2002a).</t>
    </r>
  </si>
  <si>
    <t>Haplotype</t>
  </si>
  <si>
    <t>µcd4</t>
  </si>
  <si>
    <t>µcd5</t>
  </si>
  <si>
    <t>µdt1</t>
  </si>
  <si>
    <t>µdt3</t>
  </si>
  <si>
    <t>µdt4</t>
  </si>
  <si>
    <t>µkk4</t>
  </si>
  <si>
    <t>PCR-RFLP</t>
  </si>
  <si>
    <t>2 (C)</t>
  </si>
  <si>
    <t>7 (A)</t>
  </si>
  <si>
    <t>1 (C)</t>
  </si>
  <si>
    <t>10/11 (B)</t>
  </si>
  <si>
    <t>12 (B)</t>
  </si>
  <si>
    <r>
      <rPr>
        <b/>
        <sz val="12"/>
        <color theme="1"/>
        <rFont val="Times New Roman"/>
        <family val="1"/>
      </rPr>
      <t>Table S14:</t>
    </r>
    <r>
      <rPr>
        <sz val="12"/>
        <color theme="1"/>
        <rFont val="Times New Roman"/>
        <family val="1"/>
      </rPr>
      <t xml:space="preserve"> Haplotypic diversity within population (hs) ± SE and genetic differentiation (GST) ± SE for all Q. pubescens populations and the subsets east and west using chloroplast microsatellites.</t>
    </r>
  </si>
  <si>
    <t>Pop</t>
  </si>
  <si>
    <t>N</t>
  </si>
  <si>
    <r>
      <t>h</t>
    </r>
    <r>
      <rPr>
        <b/>
        <vertAlign val="subscript"/>
        <sz val="11"/>
        <color rgb="FF000000"/>
        <rFont val="Times New Roman"/>
        <family val="1"/>
      </rPr>
      <t>S</t>
    </r>
  </si>
  <si>
    <r>
      <t>G</t>
    </r>
    <r>
      <rPr>
        <b/>
        <vertAlign val="subscript"/>
        <sz val="11"/>
        <color rgb="FF000000"/>
        <rFont val="Times New Roman"/>
        <family val="1"/>
      </rPr>
      <t>ST</t>
    </r>
  </si>
  <si>
    <t>all</t>
  </si>
  <si>
    <t>0.097 ± 0.0343</t>
  </si>
  <si>
    <t>0.826 ± 0.0621</t>
  </si>
  <si>
    <t>EAST</t>
  </si>
  <si>
    <t>0.072 ± 0.0406</t>
  </si>
  <si>
    <t>0.812 ± 0.1138</t>
  </si>
  <si>
    <t>WEST</t>
  </si>
  <si>
    <t>0.116 ± 0.0522</t>
  </si>
  <si>
    <t>0.796 ± 0.0837</t>
  </si>
  <si>
    <r>
      <rPr>
        <b/>
        <sz val="12"/>
        <color theme="1"/>
        <rFont val="Times New Roman"/>
        <family val="1"/>
      </rPr>
      <t xml:space="preserve">Table S15: </t>
    </r>
    <r>
      <rPr>
        <sz val="12"/>
        <color theme="1"/>
        <rFont val="Times New Roman"/>
        <family val="1"/>
      </rPr>
      <t>Summary of the final model after stepwise selection procedure</t>
    </r>
  </si>
  <si>
    <t>Generalised R-squared: 0.59</t>
  </si>
  <si>
    <t>Estimate</t>
  </si>
  <si>
    <t>Std. Error</t>
  </si>
  <si>
    <t>t value</t>
  </si>
  <si>
    <t>Pr(&gt;|t|)</t>
  </si>
  <si>
    <t>(Intercept)</t>
  </si>
  <si>
    <t>Longitude</t>
  </si>
  <si>
    <t>Aspect northness</t>
  </si>
  <si>
    <t>Wetness index</t>
  </si>
  <si>
    <t>Temperature seasonality</t>
  </si>
  <si>
    <t>Prec. wettest quarter</t>
  </si>
  <si>
    <t>2/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6"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color theme="1"/>
      <name val="Arial"/>
      <family val="2"/>
    </font>
    <font>
      <sz val="12"/>
      <color theme="1"/>
      <name val="Times New Roman"/>
      <family val="1"/>
    </font>
    <font>
      <sz val="8"/>
      <color theme="1"/>
      <name val="Times New Roman"/>
      <family val="1"/>
    </font>
    <font>
      <sz val="8"/>
      <color rgb="FF000000"/>
      <name val="Times New Roman"/>
      <family val="1"/>
    </font>
    <font>
      <b/>
      <sz val="12"/>
      <color theme="1"/>
      <name val="Times New Roman"/>
      <family val="1"/>
    </font>
    <font>
      <i/>
      <sz val="12"/>
      <color theme="1"/>
      <name val="Times New Roman"/>
      <family val="1"/>
    </font>
    <font>
      <i/>
      <sz val="8"/>
      <color rgb="FF000000"/>
      <name val="Times New Roman"/>
      <family val="1"/>
    </font>
    <font>
      <b/>
      <sz val="10"/>
      <color theme="1"/>
      <name val="Times New Roman"/>
      <family val="1"/>
    </font>
    <font>
      <sz val="10"/>
      <color theme="1"/>
      <name val="Times New Roman"/>
      <family val="1"/>
    </font>
    <font>
      <b/>
      <sz val="11"/>
      <color rgb="FF000000"/>
      <name val="Times New Roman"/>
      <family val="1"/>
    </font>
    <font>
      <b/>
      <i/>
      <sz val="12"/>
      <color theme="1"/>
      <name val="Times New Roman"/>
      <family val="1"/>
    </font>
    <font>
      <b/>
      <i/>
      <sz val="11"/>
      <color rgb="FF000000"/>
      <name val="Times New Roman"/>
      <family val="1"/>
    </font>
    <font>
      <sz val="11"/>
      <color rgb="FF000000"/>
      <name val="Times New Roman"/>
      <family val="1"/>
    </font>
    <font>
      <sz val="11"/>
      <color theme="1"/>
      <name val="Times New Roman"/>
      <family val="1"/>
    </font>
    <font>
      <b/>
      <sz val="11"/>
      <color theme="1"/>
      <name val="Times New Roman"/>
      <family val="1"/>
    </font>
    <font>
      <b/>
      <vertAlign val="subscript"/>
      <sz val="11"/>
      <color rgb="FF000000"/>
      <name val="Times New Roman"/>
      <family val="1"/>
    </font>
    <font>
      <b/>
      <sz val="12"/>
      <color rgb="FF000000"/>
      <name val="Times New Roman"/>
      <family val="1"/>
    </font>
    <font>
      <sz val="12"/>
      <color rgb="FF000000"/>
      <name val="Times New Roman"/>
      <family val="1"/>
    </font>
  </fonts>
  <fills count="41">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00FF"/>
        <bgColor indexed="64"/>
      </patternFill>
    </fill>
    <fill>
      <patternFill patternType="solid">
        <fgColor rgb="FFFF97FF"/>
        <bgColor indexed="64"/>
      </patternFill>
    </fill>
    <fill>
      <patternFill patternType="solid">
        <fgColor rgb="FF00FFFF"/>
        <bgColor indexed="64"/>
      </patternFill>
    </fill>
    <fill>
      <patternFill patternType="solid">
        <fgColor rgb="FF00BBBB"/>
        <bgColor indexed="64"/>
      </patternFill>
    </fill>
    <fill>
      <patternFill patternType="solid">
        <fgColor rgb="FFFF0000"/>
        <bgColor indexed="64"/>
      </patternFill>
    </fill>
    <fill>
      <patternFill patternType="solid">
        <fgColor rgb="FFFFFF00"/>
        <bgColor indexed="64"/>
      </patternFill>
    </fill>
    <fill>
      <patternFill patternType="solid">
        <fgColor rgb="FFFF9900"/>
        <bgColor indexed="64"/>
      </patternFill>
    </fill>
    <fill>
      <patternFill patternType="solid">
        <fgColor theme="0" tint="-0.499984740745262"/>
        <bgColor indexed="64"/>
      </patternFill>
    </fill>
  </fills>
  <borders count="3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thin">
        <color indexed="64"/>
      </right>
      <top/>
      <bottom/>
      <diagonal/>
    </border>
    <border>
      <left/>
      <right/>
      <top/>
      <bottom style="thin">
        <color indexed="64"/>
      </bottom>
      <diagonal/>
    </border>
    <border>
      <left/>
      <right style="thin">
        <color indexed="64"/>
      </right>
      <top style="thin">
        <color indexed="64"/>
      </top>
      <bottom/>
      <diagonal/>
    </border>
    <border>
      <left style="thin">
        <color indexed="64"/>
      </left>
      <right/>
      <top/>
      <bottom style="thin">
        <color indexed="64"/>
      </bottom>
      <diagonal/>
    </border>
    <border>
      <left/>
      <right/>
      <top style="thin">
        <color indexed="64"/>
      </top>
      <bottom style="double">
        <color indexed="64"/>
      </bottom>
      <diagonal/>
    </border>
    <border>
      <left/>
      <right/>
      <top style="double">
        <color indexed="64"/>
      </top>
      <bottom/>
      <diagonal/>
    </border>
    <border>
      <left/>
      <right/>
      <top/>
      <bottom style="double">
        <color indexed="64"/>
      </bottom>
      <diagonal/>
    </border>
    <border>
      <left/>
      <right/>
      <top/>
      <bottom style="medium">
        <color indexed="64"/>
      </bottom>
      <diagonal/>
    </border>
    <border>
      <left style="medium">
        <color rgb="FF999999"/>
      </left>
      <right style="medium">
        <color rgb="FF999999"/>
      </right>
      <top style="medium">
        <color rgb="FF999999"/>
      </top>
      <bottom style="thick">
        <color rgb="FF666666"/>
      </bottom>
      <diagonal/>
    </border>
    <border>
      <left/>
      <right style="medium">
        <color rgb="FF999999"/>
      </right>
      <top style="medium">
        <color rgb="FF999999"/>
      </top>
      <bottom style="thick">
        <color rgb="FF666666"/>
      </bottom>
      <diagonal/>
    </border>
    <border>
      <left style="medium">
        <color rgb="FF999999"/>
      </left>
      <right style="medium">
        <color rgb="FF999999"/>
      </right>
      <top/>
      <bottom style="medium">
        <color rgb="FF999999"/>
      </bottom>
      <diagonal/>
    </border>
    <border>
      <left/>
      <right style="medium">
        <color rgb="FF999999"/>
      </right>
      <top/>
      <bottom style="medium">
        <color rgb="FF999999"/>
      </bottom>
      <diagonal/>
    </border>
    <border>
      <left style="medium">
        <color rgb="FF999999"/>
      </left>
      <right style="medium">
        <color rgb="FF999999"/>
      </right>
      <top style="medium">
        <color rgb="FF999999"/>
      </top>
      <bottom/>
      <diagonal/>
    </border>
    <border>
      <left style="medium">
        <color rgb="FF999999"/>
      </left>
      <right style="medium">
        <color rgb="FF999999"/>
      </right>
      <top/>
      <bottom style="thick">
        <color rgb="FF666666"/>
      </bottom>
      <diagonal/>
    </border>
    <border>
      <left/>
      <right style="medium">
        <color rgb="FF999999"/>
      </right>
      <top style="medium">
        <color rgb="FF999999"/>
      </top>
      <bottom/>
      <diagonal/>
    </border>
    <border>
      <left/>
      <right style="medium">
        <color rgb="FF999999"/>
      </right>
      <top/>
      <bottom style="thick">
        <color rgb="FF666666"/>
      </bottom>
      <diagonal/>
    </border>
    <border>
      <left/>
      <right style="medium">
        <color rgb="FF999999"/>
      </right>
      <top/>
      <bottom/>
      <diagonal/>
    </border>
    <border>
      <left style="medium">
        <color rgb="FF999999"/>
      </left>
      <right style="medium">
        <color rgb="FF999999"/>
      </right>
      <top style="thick">
        <color rgb="FF666666"/>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12">
    <xf numFmtId="0" fontId="0" fillId="0" borderId="0" xfId="0"/>
    <xf numFmtId="164" fontId="0" fillId="0" borderId="0" xfId="0" applyNumberFormat="1"/>
    <xf numFmtId="0" fontId="18" fillId="0" borderId="0" xfId="0" applyFont="1"/>
    <xf numFmtId="49" fontId="0" fillId="0" borderId="0" xfId="0" applyNumberFormat="1"/>
    <xf numFmtId="0" fontId="19" fillId="0" borderId="0" xfId="0" applyFont="1"/>
    <xf numFmtId="0" fontId="22" fillId="0" borderId="0" xfId="0" applyFont="1"/>
    <xf numFmtId="49" fontId="16" fillId="0" borderId="0" xfId="0" applyNumberFormat="1" applyFont="1"/>
    <xf numFmtId="49" fontId="22" fillId="0" borderId="28" xfId="0" applyNumberFormat="1" applyFont="1" applyBorder="1" applyAlignment="1">
      <alignment horizontal="center"/>
    </xf>
    <xf numFmtId="49" fontId="22" fillId="0" borderId="29" xfId="0" applyNumberFormat="1" applyFont="1" applyBorder="1" applyAlignment="1">
      <alignment horizontal="center"/>
    </xf>
    <xf numFmtId="49" fontId="22" fillId="0" borderId="30" xfId="0" applyNumberFormat="1" applyFont="1" applyBorder="1" applyAlignment="1">
      <alignment horizontal="center"/>
    </xf>
    <xf numFmtId="49" fontId="19" fillId="0" borderId="31" xfId="0" applyNumberFormat="1" applyFont="1" applyBorder="1" applyAlignment="1">
      <alignment horizontal="center"/>
    </xf>
    <xf numFmtId="49" fontId="19" fillId="0" borderId="0" xfId="0" applyNumberFormat="1" applyFont="1" applyAlignment="1">
      <alignment horizontal="center"/>
    </xf>
    <xf numFmtId="49" fontId="19" fillId="0" borderId="32" xfId="0" applyNumberFormat="1" applyFont="1" applyBorder="1" applyAlignment="1">
      <alignment horizontal="center"/>
    </xf>
    <xf numFmtId="49" fontId="19" fillId="40" borderId="31" xfId="0" applyNumberFormat="1" applyFont="1" applyFill="1" applyBorder="1" applyAlignment="1">
      <alignment horizontal="center"/>
    </xf>
    <xf numFmtId="49" fontId="19" fillId="40" borderId="0" xfId="0" applyNumberFormat="1" applyFont="1" applyFill="1" applyAlignment="1">
      <alignment horizontal="center"/>
    </xf>
    <xf numFmtId="49" fontId="19" fillId="40" borderId="32" xfId="0" applyNumberFormat="1" applyFont="1" applyFill="1" applyBorder="1" applyAlignment="1">
      <alignment horizontal="center"/>
    </xf>
    <xf numFmtId="49" fontId="19" fillId="0" borderId="33" xfId="0" applyNumberFormat="1" applyFont="1" applyBorder="1" applyAlignment="1">
      <alignment horizontal="center"/>
    </xf>
    <xf numFmtId="49" fontId="19" fillId="0" borderId="17" xfId="0" applyNumberFormat="1" applyFont="1" applyBorder="1" applyAlignment="1">
      <alignment horizontal="center"/>
    </xf>
    <xf numFmtId="49" fontId="19" fillId="0" borderId="34" xfId="0" applyNumberFormat="1" applyFont="1" applyBorder="1" applyAlignment="1">
      <alignment horizontal="center"/>
    </xf>
    <xf numFmtId="0" fontId="22" fillId="0" borderId="13" xfId="0" applyFont="1" applyBorder="1"/>
    <xf numFmtId="0" fontId="22" fillId="0" borderId="11" xfId="0" applyFont="1" applyBorder="1"/>
    <xf numFmtId="0" fontId="19" fillId="0" borderId="11" xfId="0" applyFont="1" applyBorder="1"/>
    <xf numFmtId="0" fontId="22" fillId="0" borderId="12" xfId="0" applyFont="1" applyBorder="1"/>
    <xf numFmtId="0" fontId="22" fillId="0" borderId="10" xfId="0" applyFont="1" applyBorder="1"/>
    <xf numFmtId="0" fontId="19" fillId="0" borderId="10" xfId="0" applyFont="1" applyBorder="1"/>
    <xf numFmtId="49" fontId="19" fillId="0" borderId="31" xfId="0" applyNumberFormat="1" applyFont="1" applyBorder="1"/>
    <xf numFmtId="49" fontId="19" fillId="0" borderId="0" xfId="0" applyNumberFormat="1" applyFont="1"/>
    <xf numFmtId="49" fontId="19" fillId="0" borderId="32" xfId="0" applyNumberFormat="1" applyFont="1" applyBorder="1"/>
    <xf numFmtId="49" fontId="19" fillId="0" borderId="33" xfId="0" applyNumberFormat="1" applyFont="1" applyBorder="1"/>
    <xf numFmtId="49" fontId="19" fillId="0" borderId="17" xfId="0" applyNumberFormat="1" applyFont="1" applyBorder="1"/>
    <xf numFmtId="49" fontId="19" fillId="0" borderId="34" xfId="0" applyNumberFormat="1" applyFont="1" applyBorder="1"/>
    <xf numFmtId="49" fontId="22" fillId="0" borderId="28" xfId="0" applyNumberFormat="1" applyFont="1" applyBorder="1"/>
    <xf numFmtId="49" fontId="22" fillId="0" borderId="29" xfId="0" applyNumberFormat="1" applyFont="1" applyBorder="1"/>
    <xf numFmtId="49" fontId="22" fillId="0" borderId="30" xfId="0" applyNumberFormat="1" applyFont="1" applyBorder="1"/>
    <xf numFmtId="49" fontId="21" fillId="0" borderId="24" xfId="0" applyNumberFormat="1" applyFont="1" applyBorder="1" applyAlignment="1">
      <alignment horizontal="center" vertical="center"/>
    </xf>
    <xf numFmtId="49" fontId="21" fillId="0" borderId="25" xfId="0" applyNumberFormat="1" applyFont="1" applyBorder="1" applyAlignment="1">
      <alignment horizontal="center" vertical="center"/>
    </xf>
    <xf numFmtId="49" fontId="21" fillId="0" borderId="21" xfId="0" applyNumberFormat="1" applyFont="1" applyBorder="1" applyAlignment="1">
      <alignment horizontal="center" vertical="center"/>
    </xf>
    <xf numFmtId="49" fontId="23" fillId="0" borderId="0" xfId="0" applyNumberFormat="1" applyFont="1"/>
    <xf numFmtId="49" fontId="23" fillId="0" borderId="17" xfId="0" applyNumberFormat="1" applyFont="1" applyBorder="1"/>
    <xf numFmtId="49" fontId="21" fillId="0" borderId="24" xfId="0" applyNumberFormat="1" applyFont="1" applyBorder="1" applyAlignment="1">
      <alignment horizontal="center" vertical="center" wrapText="1"/>
    </xf>
    <xf numFmtId="49" fontId="21" fillId="0" borderId="25" xfId="0" applyNumberFormat="1" applyFont="1" applyBorder="1" applyAlignment="1">
      <alignment horizontal="center" vertical="center" wrapText="1"/>
    </xf>
    <xf numFmtId="49" fontId="21" fillId="0" borderId="20" xfId="0" applyNumberFormat="1" applyFont="1" applyBorder="1" applyAlignment="1">
      <alignment horizontal="center" vertical="center"/>
    </xf>
    <xf numFmtId="49" fontId="24" fillId="0" borderId="21" xfId="0" applyNumberFormat="1" applyFont="1" applyBorder="1" applyAlignment="1">
      <alignment horizontal="center" vertical="center" wrapText="1"/>
    </xf>
    <xf numFmtId="49" fontId="21" fillId="0" borderId="21" xfId="0" applyNumberFormat="1" applyFont="1" applyBorder="1" applyAlignment="1">
      <alignment horizontal="center" vertical="center" wrapText="1"/>
    </xf>
    <xf numFmtId="49" fontId="20" fillId="0" borderId="21" xfId="0" applyNumberFormat="1" applyFont="1" applyBorder="1" applyAlignment="1">
      <alignment horizontal="center" vertical="center"/>
    </xf>
    <xf numFmtId="49" fontId="20" fillId="0" borderId="20" xfId="0" applyNumberFormat="1" applyFont="1" applyBorder="1" applyAlignment="1">
      <alignment horizontal="center" vertical="center"/>
    </xf>
    <xf numFmtId="49" fontId="25" fillId="0" borderId="18" xfId="0" applyNumberFormat="1" applyFont="1" applyBorder="1" applyAlignment="1">
      <alignment horizontal="justify" vertical="center"/>
    </xf>
    <xf numFmtId="49" fontId="25" fillId="0" borderId="19" xfId="0" applyNumberFormat="1" applyFont="1" applyBorder="1" applyAlignment="1">
      <alignment vertical="center" wrapText="1"/>
    </xf>
    <xf numFmtId="49" fontId="25" fillId="0" borderId="19" xfId="0" applyNumberFormat="1" applyFont="1" applyBorder="1" applyAlignment="1">
      <alignment horizontal="justify" vertical="center" wrapText="1"/>
    </xf>
    <xf numFmtId="49" fontId="26" fillId="0" borderId="26" xfId="0" applyNumberFormat="1" applyFont="1" applyBorder="1" applyAlignment="1">
      <alignment vertical="center" wrapText="1"/>
    </xf>
    <xf numFmtId="49" fontId="26" fillId="0" borderId="21" xfId="0" applyNumberFormat="1" applyFont="1" applyBorder="1" applyAlignment="1">
      <alignment vertical="center" wrapText="1"/>
    </xf>
    <xf numFmtId="49" fontId="25" fillId="0" borderId="19" xfId="0" applyNumberFormat="1" applyFont="1" applyBorder="1" applyAlignment="1">
      <alignment horizontal="justify" vertical="center"/>
    </xf>
    <xf numFmtId="49" fontId="26" fillId="0" borderId="26" xfId="0" applyNumberFormat="1" applyFont="1" applyBorder="1" applyAlignment="1">
      <alignment horizontal="justify" vertical="center" wrapText="1"/>
    </xf>
    <xf numFmtId="49" fontId="26" fillId="0" borderId="21" xfId="0" applyNumberFormat="1" applyFont="1" applyBorder="1" applyAlignment="1">
      <alignment horizontal="justify" vertical="center" wrapText="1"/>
    </xf>
    <xf numFmtId="49" fontId="34" fillId="0" borderId="11" xfId="0" applyNumberFormat="1" applyFont="1" applyBorder="1"/>
    <xf numFmtId="49" fontId="28" fillId="0" borderId="11" xfId="0" applyNumberFormat="1" applyFont="1" applyBorder="1"/>
    <xf numFmtId="49" fontId="22" fillId="0" borderId="11" xfId="0" applyNumberFormat="1" applyFont="1" applyBorder="1"/>
    <xf numFmtId="49" fontId="22" fillId="0" borderId="0" xfId="0" applyNumberFormat="1" applyFont="1"/>
    <xf numFmtId="49" fontId="35" fillId="0" borderId="0" xfId="0" applyNumberFormat="1" applyFont="1"/>
    <xf numFmtId="49" fontId="0" fillId="0" borderId="0" xfId="0" applyNumberFormat="1" applyAlignment="1">
      <alignment wrapText="1"/>
    </xf>
    <xf numFmtId="49" fontId="27" fillId="0" borderId="18" xfId="0" applyNumberFormat="1" applyFont="1" applyBorder="1" applyAlignment="1">
      <alignment horizontal="center" vertical="center"/>
    </xf>
    <xf numFmtId="49" fontId="29" fillId="0" borderId="19" xfId="0" applyNumberFormat="1" applyFont="1" applyBorder="1" applyAlignment="1">
      <alignment horizontal="center" vertical="center"/>
    </xf>
    <xf numFmtId="49" fontId="27" fillId="0" borderId="19" xfId="0" applyNumberFormat="1" applyFont="1" applyBorder="1" applyAlignment="1">
      <alignment horizontal="center" vertical="center"/>
    </xf>
    <xf numFmtId="49" fontId="27" fillId="0" borderId="20" xfId="0" applyNumberFormat="1" applyFont="1" applyBorder="1" applyAlignment="1">
      <alignment horizontal="center" vertical="center"/>
    </xf>
    <xf numFmtId="49" fontId="30" fillId="0" borderId="21" xfId="0" applyNumberFormat="1" applyFont="1" applyBorder="1" applyAlignment="1">
      <alignment horizontal="center" vertical="center"/>
    </xf>
    <xf numFmtId="49" fontId="31" fillId="0" borderId="21" xfId="0" applyNumberFormat="1" applyFont="1" applyBorder="1" applyAlignment="1">
      <alignment horizontal="center" vertical="center"/>
    </xf>
    <xf numFmtId="49" fontId="27" fillId="0" borderId="21" xfId="0" applyNumberFormat="1" applyFont="1" applyBorder="1" applyAlignment="1">
      <alignment horizontal="center" vertical="center"/>
    </xf>
    <xf numFmtId="49" fontId="32" fillId="0" borderId="18" xfId="0" applyNumberFormat="1" applyFont="1" applyBorder="1" applyAlignment="1">
      <alignment horizontal="center" vertical="center" wrapText="1"/>
    </xf>
    <xf numFmtId="49" fontId="27" fillId="0" borderId="19" xfId="0" applyNumberFormat="1" applyFont="1" applyBorder="1" applyAlignment="1">
      <alignment horizontal="center" vertical="center" wrapText="1"/>
    </xf>
    <xf numFmtId="49" fontId="27" fillId="33" borderId="20" xfId="0" applyNumberFormat="1" applyFont="1" applyFill="1" applyBorder="1" applyAlignment="1">
      <alignment horizontal="center" vertical="center" wrapText="1"/>
    </xf>
    <xf numFmtId="49" fontId="30" fillId="0" borderId="21" xfId="0" applyNumberFormat="1" applyFont="1" applyBorder="1" applyAlignment="1">
      <alignment horizontal="center" vertical="center" wrapText="1"/>
    </xf>
    <xf numFmtId="49" fontId="27" fillId="34" borderId="20" xfId="0" applyNumberFormat="1" applyFont="1" applyFill="1" applyBorder="1" applyAlignment="1">
      <alignment horizontal="center" vertical="center" wrapText="1"/>
    </xf>
    <xf numFmtId="49" fontId="27" fillId="35" borderId="20" xfId="0" applyNumberFormat="1" applyFont="1" applyFill="1" applyBorder="1" applyAlignment="1">
      <alignment horizontal="center" vertical="center" wrapText="1"/>
    </xf>
    <xf numFmtId="49" fontId="27" fillId="36" borderId="20" xfId="0" applyNumberFormat="1" applyFont="1" applyFill="1" applyBorder="1" applyAlignment="1">
      <alignment horizontal="center" vertical="center" wrapText="1"/>
    </xf>
    <xf numFmtId="49" fontId="32" fillId="37" borderId="20" xfId="0" applyNumberFormat="1" applyFont="1" applyFill="1" applyBorder="1" applyAlignment="1">
      <alignment horizontal="center" vertical="center" wrapText="1"/>
    </xf>
    <xf numFmtId="49" fontId="27" fillId="38" borderId="20" xfId="0" applyNumberFormat="1" applyFont="1" applyFill="1" applyBorder="1" applyAlignment="1">
      <alignment horizontal="center" vertical="center" wrapText="1"/>
    </xf>
    <xf numFmtId="49" fontId="27" fillId="39" borderId="20" xfId="0" applyNumberFormat="1" applyFont="1" applyFill="1" applyBorder="1" applyAlignment="1">
      <alignment horizontal="center" vertical="center" wrapText="1"/>
    </xf>
    <xf numFmtId="49" fontId="27" fillId="0" borderId="18" xfId="0" applyNumberFormat="1" applyFont="1" applyBorder="1" applyAlignment="1">
      <alignment horizontal="center" vertical="center" wrapText="1"/>
    </xf>
    <xf numFmtId="49" fontId="27" fillId="0" borderId="20" xfId="0" applyNumberFormat="1" applyFont="1" applyBorder="1" applyAlignment="1">
      <alignment horizontal="center" vertical="center" wrapText="1"/>
    </xf>
    <xf numFmtId="49" fontId="34" fillId="0" borderId="0" xfId="0" applyNumberFormat="1" applyFont="1"/>
    <xf numFmtId="49" fontId="22" fillId="0" borderId="14" xfId="0" applyNumberFormat="1" applyFont="1" applyBorder="1"/>
    <xf numFmtId="49" fontId="22" fillId="0" borderId="15" xfId="0" applyNumberFormat="1" applyFont="1" applyBorder="1"/>
    <xf numFmtId="49" fontId="22" fillId="0" borderId="16" xfId="0" applyNumberFormat="1" applyFont="1" applyBorder="1"/>
    <xf numFmtId="49" fontId="19" fillId="0" borderId="16" xfId="0" applyNumberFormat="1" applyFont="1" applyBorder="1"/>
    <xf numFmtId="49" fontId="18" fillId="0" borderId="0" xfId="0" applyNumberFormat="1" applyFont="1"/>
    <xf numFmtId="49" fontId="22" fillId="0" borderId="0" xfId="0" applyNumberFormat="1" applyFont="1" applyAlignment="1">
      <alignment vertical="top" wrapText="1"/>
    </xf>
    <xf numFmtId="49" fontId="0" fillId="0" borderId="0" xfId="0" applyNumberFormat="1" applyAlignment="1">
      <alignment vertical="top" wrapText="1"/>
    </xf>
    <xf numFmtId="49" fontId="20" fillId="0" borderId="22" xfId="0" applyNumberFormat="1" applyFont="1" applyBorder="1" applyAlignment="1">
      <alignment horizontal="center" vertical="center"/>
    </xf>
    <xf numFmtId="49" fontId="20" fillId="0" borderId="23" xfId="0" applyNumberFormat="1" applyFont="1" applyBorder="1" applyAlignment="1">
      <alignment horizontal="center" vertical="center"/>
    </xf>
    <xf numFmtId="49" fontId="20" fillId="0" borderId="22" xfId="0" applyNumberFormat="1" applyFont="1" applyBorder="1" applyAlignment="1">
      <alignment horizontal="center" vertical="center" wrapText="1"/>
    </xf>
    <xf numFmtId="49" fontId="20" fillId="0" borderId="23" xfId="0" applyNumberFormat="1" applyFont="1" applyBorder="1" applyAlignment="1">
      <alignment horizontal="center" vertical="center" wrapText="1"/>
    </xf>
    <xf numFmtId="49" fontId="21" fillId="0" borderId="22" xfId="0" applyNumberFormat="1" applyFont="1" applyBorder="1" applyAlignment="1">
      <alignment horizontal="center" vertical="center"/>
    </xf>
    <xf numFmtId="49" fontId="21" fillId="0" borderId="23" xfId="0" applyNumberFormat="1" applyFont="1" applyBorder="1" applyAlignment="1">
      <alignment horizontal="center" vertical="center"/>
    </xf>
    <xf numFmtId="49" fontId="21" fillId="0" borderId="22" xfId="0" applyNumberFormat="1" applyFont="1" applyBorder="1" applyAlignment="1">
      <alignment horizontal="center" vertical="center" wrapText="1"/>
    </xf>
    <xf numFmtId="49" fontId="21" fillId="0" borderId="23" xfId="0" applyNumberFormat="1" applyFont="1" applyBorder="1" applyAlignment="1">
      <alignment horizontal="center" vertical="center" wrapText="1"/>
    </xf>
    <xf numFmtId="49" fontId="19" fillId="0" borderId="0" xfId="0" applyNumberFormat="1" applyFont="1" applyAlignment="1">
      <alignment vertical="top" wrapText="1"/>
    </xf>
    <xf numFmtId="49" fontId="25" fillId="0" borderId="22" xfId="0" applyNumberFormat="1" applyFont="1" applyBorder="1" applyAlignment="1">
      <alignment horizontal="justify" vertical="center"/>
    </xf>
    <xf numFmtId="49" fontId="25" fillId="0" borderId="20" xfId="0" applyNumberFormat="1" applyFont="1" applyBorder="1" applyAlignment="1">
      <alignment horizontal="justify" vertical="center"/>
    </xf>
    <xf numFmtId="49" fontId="26" fillId="0" borderId="22" xfId="0" applyNumberFormat="1" applyFont="1" applyBorder="1" applyAlignment="1">
      <alignment vertical="center" wrapText="1"/>
    </xf>
    <xf numFmtId="49" fontId="26" fillId="0" borderId="20" xfId="0" applyNumberFormat="1" applyFont="1" applyBorder="1" applyAlignment="1">
      <alignment vertical="center" wrapText="1"/>
    </xf>
    <xf numFmtId="49" fontId="26" fillId="0" borderId="22" xfId="0" applyNumberFormat="1" applyFont="1" applyBorder="1" applyAlignment="1">
      <alignment horizontal="center" vertical="center" wrapText="1"/>
    </xf>
    <xf numFmtId="49" fontId="26" fillId="0" borderId="20" xfId="0" applyNumberFormat="1" applyFont="1" applyBorder="1" applyAlignment="1">
      <alignment horizontal="center" vertical="center" wrapText="1"/>
    </xf>
    <xf numFmtId="49" fontId="26" fillId="0" borderId="22" xfId="0" applyNumberFormat="1" applyFont="1" applyBorder="1" applyAlignment="1">
      <alignment horizontal="justify" vertical="center" wrapText="1"/>
    </xf>
    <xf numFmtId="49" fontId="26" fillId="0" borderId="20" xfId="0" applyNumberFormat="1" applyFont="1" applyBorder="1" applyAlignment="1">
      <alignment horizontal="justify" vertical="center" wrapText="1"/>
    </xf>
    <xf numFmtId="49" fontId="25" fillId="0" borderId="27" xfId="0" applyNumberFormat="1" applyFont="1" applyBorder="1" applyAlignment="1">
      <alignment horizontal="justify" vertical="center"/>
    </xf>
    <xf numFmtId="49" fontId="26" fillId="0" borderId="27" xfId="0" applyNumberFormat="1" applyFont="1" applyBorder="1" applyAlignment="1">
      <alignment vertical="center" wrapText="1"/>
    </xf>
    <xf numFmtId="49" fontId="26" fillId="0" borderId="27" xfId="0" applyNumberFormat="1" applyFont="1" applyBorder="1" applyAlignment="1">
      <alignment horizontal="center" vertical="center" wrapText="1"/>
    </xf>
    <xf numFmtId="49" fontId="26" fillId="0" borderId="27" xfId="0" applyNumberFormat="1" applyFont="1" applyBorder="1" applyAlignment="1">
      <alignment horizontal="justify" vertical="center" wrapText="1"/>
    </xf>
    <xf numFmtId="0" fontId="19" fillId="0" borderId="0" xfId="0" applyFont="1" applyAlignment="1">
      <alignment vertical="top" wrapText="1"/>
    </xf>
    <xf numFmtId="0" fontId="0" fillId="0" borderId="0" xfId="0" applyAlignment="1">
      <alignment vertical="top" wrapText="1"/>
    </xf>
    <xf numFmtId="49" fontId="19" fillId="0" borderId="0" xfId="0" applyNumberFormat="1" applyFont="1" applyAlignment="1">
      <alignment wrapText="1"/>
    </xf>
    <xf numFmtId="49" fontId="0" fillId="0" borderId="0" xfId="0" applyNumberFormat="1" applyAlignment="1">
      <alignment wrapText="1"/>
    </xf>
  </cellXfs>
  <cellStyles count="42">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Neutral" xfId="8" builtinId="28" customBuiltin="1"/>
    <cellStyle name="Notiz" xfId="15" builtinId="10" customBuiltin="1"/>
    <cellStyle name="Schlecht" xfId="7" builtinId="27" customBuiltin="1"/>
    <cellStyle name="Standard" xfId="0" builtinId="0"/>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909363-CF51-480B-B359-D179CDC2070B}">
  <dimension ref="A1:K42"/>
  <sheetViews>
    <sheetView workbookViewId="0">
      <selection activeCell="N17" sqref="N17"/>
    </sheetView>
  </sheetViews>
  <sheetFormatPr baseColWidth="10" defaultColWidth="11" defaultRowHeight="15.75" x14ac:dyDescent="0.25"/>
  <cols>
    <col min="1" max="16384" width="11" style="3"/>
  </cols>
  <sheetData>
    <row r="1" spans="1:11" x14ac:dyDescent="0.25">
      <c r="A1" s="85" t="s">
        <v>0</v>
      </c>
      <c r="B1" s="86"/>
      <c r="C1" s="86"/>
      <c r="D1" s="86"/>
      <c r="E1" s="86"/>
      <c r="F1" s="86"/>
      <c r="G1" s="86"/>
      <c r="H1" s="86"/>
      <c r="I1" s="86"/>
      <c r="J1" s="86"/>
      <c r="K1" s="86"/>
    </row>
    <row r="2" spans="1:11" x14ac:dyDescent="0.25">
      <c r="A2" s="86"/>
      <c r="B2" s="86"/>
      <c r="C2" s="86"/>
      <c r="D2" s="86"/>
      <c r="E2" s="86"/>
      <c r="F2" s="86"/>
      <c r="G2" s="86"/>
      <c r="H2" s="86"/>
      <c r="I2" s="86"/>
      <c r="J2" s="86"/>
      <c r="K2" s="86"/>
    </row>
    <row r="3" spans="1:11" x14ac:dyDescent="0.25">
      <c r="A3" s="86"/>
      <c r="B3" s="86"/>
      <c r="C3" s="86"/>
      <c r="D3" s="86"/>
      <c r="E3" s="86"/>
      <c r="F3" s="86"/>
      <c r="G3" s="86"/>
      <c r="H3" s="86"/>
      <c r="I3" s="86"/>
      <c r="J3" s="86"/>
      <c r="K3" s="86"/>
    </row>
    <row r="4" spans="1:11" x14ac:dyDescent="0.25">
      <c r="A4" s="86"/>
      <c r="B4" s="86"/>
      <c r="C4" s="86"/>
      <c r="D4" s="86"/>
      <c r="E4" s="86"/>
      <c r="F4" s="86"/>
      <c r="G4" s="86"/>
      <c r="H4" s="86"/>
      <c r="I4" s="86"/>
      <c r="J4" s="86"/>
      <c r="K4" s="86"/>
    </row>
    <row r="5" spans="1:11" ht="16.5" thickBot="1" x14ac:dyDescent="0.3"/>
    <row r="6" spans="1:11" x14ac:dyDescent="0.25">
      <c r="A6" s="87" t="s">
        <v>1</v>
      </c>
      <c r="B6" s="89" t="s">
        <v>2</v>
      </c>
      <c r="C6" s="87" t="s">
        <v>3</v>
      </c>
      <c r="D6" s="91" t="s">
        <v>4</v>
      </c>
      <c r="E6" s="39" t="s">
        <v>5</v>
      </c>
      <c r="F6" s="34" t="s">
        <v>6</v>
      </c>
      <c r="G6" s="34" t="s">
        <v>7</v>
      </c>
      <c r="H6" s="93" t="s">
        <v>8</v>
      </c>
      <c r="I6" s="93" t="s">
        <v>9</v>
      </c>
      <c r="J6" s="39" t="s">
        <v>10</v>
      </c>
      <c r="K6" s="39" t="s">
        <v>10</v>
      </c>
    </row>
    <row r="7" spans="1:11" ht="16.5" thickBot="1" x14ac:dyDescent="0.3">
      <c r="A7" s="88"/>
      <c r="B7" s="90"/>
      <c r="C7" s="88"/>
      <c r="D7" s="92"/>
      <c r="E7" s="40" t="s">
        <v>1</v>
      </c>
      <c r="F7" s="35" t="s">
        <v>11</v>
      </c>
      <c r="G7" s="35" t="s">
        <v>11</v>
      </c>
      <c r="H7" s="94"/>
      <c r="I7" s="94"/>
      <c r="J7" s="40" t="s">
        <v>12</v>
      </c>
      <c r="K7" s="40" t="s">
        <v>13</v>
      </c>
    </row>
    <row r="8" spans="1:11" ht="17.25" thickTop="1" thickBot="1" x14ac:dyDescent="0.3">
      <c r="A8" s="41">
        <v>200</v>
      </c>
      <c r="B8" s="42" t="s">
        <v>14</v>
      </c>
      <c r="C8" s="36" t="s">
        <v>15</v>
      </c>
      <c r="D8" s="36" t="s">
        <v>16</v>
      </c>
      <c r="E8" s="43" t="s">
        <v>17</v>
      </c>
      <c r="F8" s="36" t="s">
        <v>18</v>
      </c>
      <c r="G8" s="36" t="s">
        <v>19</v>
      </c>
      <c r="H8" s="43">
        <v>404</v>
      </c>
      <c r="I8" s="43" t="s">
        <v>20</v>
      </c>
      <c r="J8" s="43">
        <v>30</v>
      </c>
      <c r="K8" s="43">
        <v>13</v>
      </c>
    </row>
    <row r="9" spans="1:11" ht="16.5" thickBot="1" x14ac:dyDescent="0.3">
      <c r="A9" s="41">
        <v>201</v>
      </c>
      <c r="B9" s="42" t="s">
        <v>14</v>
      </c>
      <c r="C9" s="36" t="s">
        <v>15</v>
      </c>
      <c r="D9" s="36" t="s">
        <v>16</v>
      </c>
      <c r="E9" s="43" t="s">
        <v>17</v>
      </c>
      <c r="F9" s="36" t="s">
        <v>21</v>
      </c>
      <c r="G9" s="36" t="s">
        <v>22</v>
      </c>
      <c r="H9" s="43">
        <v>251</v>
      </c>
      <c r="I9" s="43" t="s">
        <v>20</v>
      </c>
      <c r="J9" s="43">
        <v>30</v>
      </c>
      <c r="K9" s="43">
        <v>16</v>
      </c>
    </row>
    <row r="10" spans="1:11" ht="16.5" thickBot="1" x14ac:dyDescent="0.3">
      <c r="A10" s="41">
        <v>202</v>
      </c>
      <c r="B10" s="42" t="s">
        <v>14</v>
      </c>
      <c r="C10" s="36" t="s">
        <v>23</v>
      </c>
      <c r="D10" s="36" t="s">
        <v>16</v>
      </c>
      <c r="E10" s="43" t="s">
        <v>17</v>
      </c>
      <c r="F10" s="36" t="s">
        <v>24</v>
      </c>
      <c r="G10" s="36" t="s">
        <v>25</v>
      </c>
      <c r="H10" s="43">
        <v>313</v>
      </c>
      <c r="I10" s="43" t="s">
        <v>20</v>
      </c>
      <c r="J10" s="43">
        <v>25</v>
      </c>
      <c r="K10" s="43">
        <v>10</v>
      </c>
    </row>
    <row r="11" spans="1:11" ht="16.5" thickBot="1" x14ac:dyDescent="0.3">
      <c r="A11" s="41">
        <v>203</v>
      </c>
      <c r="B11" s="42" t="s">
        <v>14</v>
      </c>
      <c r="C11" s="36" t="s">
        <v>23</v>
      </c>
      <c r="D11" s="36" t="s">
        <v>16</v>
      </c>
      <c r="E11" s="43" t="s">
        <v>17</v>
      </c>
      <c r="F11" s="36" t="s">
        <v>26</v>
      </c>
      <c r="G11" s="36" t="s">
        <v>27</v>
      </c>
      <c r="H11" s="43">
        <v>327</v>
      </c>
      <c r="I11" s="43" t="s">
        <v>20</v>
      </c>
      <c r="J11" s="43">
        <v>25</v>
      </c>
      <c r="K11" s="43">
        <v>12</v>
      </c>
    </row>
    <row r="12" spans="1:11" ht="16.5" thickBot="1" x14ac:dyDescent="0.3">
      <c r="A12" s="41">
        <v>204</v>
      </c>
      <c r="B12" s="42" t="s">
        <v>14</v>
      </c>
      <c r="C12" s="36" t="s">
        <v>23</v>
      </c>
      <c r="D12" s="36" t="s">
        <v>16</v>
      </c>
      <c r="E12" s="43" t="s">
        <v>17</v>
      </c>
      <c r="F12" s="36" t="s">
        <v>28</v>
      </c>
      <c r="G12" s="36" t="s">
        <v>29</v>
      </c>
      <c r="H12" s="43">
        <v>497</v>
      </c>
      <c r="I12" s="43" t="s">
        <v>20</v>
      </c>
      <c r="J12" s="43">
        <v>25</v>
      </c>
      <c r="K12" s="43">
        <v>12</v>
      </c>
    </row>
    <row r="13" spans="1:11" ht="16.5" thickBot="1" x14ac:dyDescent="0.3">
      <c r="A13" s="41">
        <v>205</v>
      </c>
      <c r="B13" s="42" t="s">
        <v>14</v>
      </c>
      <c r="C13" s="36" t="s">
        <v>23</v>
      </c>
      <c r="D13" s="36" t="s">
        <v>16</v>
      </c>
      <c r="E13" s="43" t="s">
        <v>17</v>
      </c>
      <c r="F13" s="36" t="s">
        <v>30</v>
      </c>
      <c r="G13" s="36" t="s">
        <v>31</v>
      </c>
      <c r="H13" s="43">
        <v>319</v>
      </c>
      <c r="I13" s="43" t="s">
        <v>20</v>
      </c>
      <c r="J13" s="43">
        <v>21</v>
      </c>
      <c r="K13" s="43">
        <v>10</v>
      </c>
    </row>
    <row r="14" spans="1:11" ht="16.5" thickBot="1" x14ac:dyDescent="0.3">
      <c r="A14" s="41">
        <v>206</v>
      </c>
      <c r="B14" s="42" t="s">
        <v>14</v>
      </c>
      <c r="C14" s="36" t="s">
        <v>15</v>
      </c>
      <c r="D14" s="36" t="s">
        <v>16</v>
      </c>
      <c r="E14" s="43" t="s">
        <v>17</v>
      </c>
      <c r="F14" s="36" t="s">
        <v>32</v>
      </c>
      <c r="G14" s="36" t="s">
        <v>33</v>
      </c>
      <c r="H14" s="43">
        <v>220</v>
      </c>
      <c r="I14" s="43" t="s">
        <v>20</v>
      </c>
      <c r="J14" s="43">
        <v>30</v>
      </c>
      <c r="K14" s="43">
        <v>14</v>
      </c>
    </row>
    <row r="15" spans="1:11" ht="16.5" thickBot="1" x14ac:dyDescent="0.3">
      <c r="A15" s="41">
        <v>207</v>
      </c>
      <c r="B15" s="42" t="s">
        <v>14</v>
      </c>
      <c r="C15" s="36" t="s">
        <v>15</v>
      </c>
      <c r="D15" s="36" t="s">
        <v>16</v>
      </c>
      <c r="E15" s="43" t="s">
        <v>17</v>
      </c>
      <c r="F15" s="36" t="s">
        <v>34</v>
      </c>
      <c r="G15" s="36" t="s">
        <v>35</v>
      </c>
      <c r="H15" s="43">
        <v>377</v>
      </c>
      <c r="I15" s="43" t="s">
        <v>20</v>
      </c>
      <c r="J15" s="43">
        <v>25</v>
      </c>
      <c r="K15" s="43">
        <v>12</v>
      </c>
    </row>
    <row r="16" spans="1:11" ht="16.5" thickBot="1" x14ac:dyDescent="0.3">
      <c r="A16" s="41">
        <v>208</v>
      </c>
      <c r="B16" s="42" t="s">
        <v>14</v>
      </c>
      <c r="C16" s="36" t="s">
        <v>15</v>
      </c>
      <c r="D16" s="36" t="s">
        <v>36</v>
      </c>
      <c r="E16" s="43" t="s">
        <v>17</v>
      </c>
      <c r="F16" s="36" t="s">
        <v>37</v>
      </c>
      <c r="G16" s="36" t="s">
        <v>38</v>
      </c>
      <c r="H16" s="43">
        <v>459</v>
      </c>
      <c r="I16" s="43" t="s">
        <v>20</v>
      </c>
      <c r="J16" s="43">
        <v>26</v>
      </c>
      <c r="K16" s="43">
        <v>13</v>
      </c>
    </row>
    <row r="17" spans="1:11" ht="16.5" thickBot="1" x14ac:dyDescent="0.3">
      <c r="A17" s="41">
        <v>209</v>
      </c>
      <c r="B17" s="42" t="s">
        <v>14</v>
      </c>
      <c r="C17" s="36" t="s">
        <v>39</v>
      </c>
      <c r="D17" s="36" t="s">
        <v>40</v>
      </c>
      <c r="E17" s="43">
        <v>102</v>
      </c>
      <c r="F17" s="36" t="s">
        <v>41</v>
      </c>
      <c r="G17" s="36" t="s">
        <v>42</v>
      </c>
      <c r="H17" s="43">
        <v>586</v>
      </c>
      <c r="I17" s="43" t="s">
        <v>43</v>
      </c>
      <c r="J17" s="43">
        <v>19</v>
      </c>
      <c r="K17" s="43">
        <v>7</v>
      </c>
    </row>
    <row r="18" spans="1:11" ht="16.5" thickBot="1" x14ac:dyDescent="0.3">
      <c r="A18" s="41">
        <v>210</v>
      </c>
      <c r="B18" s="42" t="s">
        <v>14</v>
      </c>
      <c r="C18" s="36" t="s">
        <v>39</v>
      </c>
      <c r="D18" s="36" t="s">
        <v>44</v>
      </c>
      <c r="E18" s="43">
        <v>104</v>
      </c>
      <c r="F18" s="36" t="s">
        <v>45</v>
      </c>
      <c r="G18" s="36" t="s">
        <v>46</v>
      </c>
      <c r="H18" s="43">
        <v>719</v>
      </c>
      <c r="I18" s="43" t="s">
        <v>43</v>
      </c>
      <c r="J18" s="43">
        <v>20</v>
      </c>
      <c r="K18" s="43">
        <v>8</v>
      </c>
    </row>
    <row r="19" spans="1:11" ht="16.5" thickBot="1" x14ac:dyDescent="0.3">
      <c r="A19" s="41">
        <v>211</v>
      </c>
      <c r="B19" s="42" t="s">
        <v>14</v>
      </c>
      <c r="C19" s="36" t="s">
        <v>39</v>
      </c>
      <c r="D19" s="36" t="s">
        <v>44</v>
      </c>
      <c r="E19" s="43">
        <v>124</v>
      </c>
      <c r="F19" s="36" t="s">
        <v>47</v>
      </c>
      <c r="G19" s="36" t="s">
        <v>48</v>
      </c>
      <c r="H19" s="43">
        <v>566</v>
      </c>
      <c r="I19" s="43" t="s">
        <v>43</v>
      </c>
      <c r="J19" s="43">
        <v>19</v>
      </c>
      <c r="K19" s="43">
        <v>10</v>
      </c>
    </row>
    <row r="20" spans="1:11" ht="16.5" thickBot="1" x14ac:dyDescent="0.3">
      <c r="A20" s="41">
        <v>212</v>
      </c>
      <c r="B20" s="42" t="s">
        <v>14</v>
      </c>
      <c r="C20" s="36" t="s">
        <v>39</v>
      </c>
      <c r="D20" s="36" t="s">
        <v>49</v>
      </c>
      <c r="E20" s="43" t="s">
        <v>50</v>
      </c>
      <c r="F20" s="36" t="s">
        <v>51</v>
      </c>
      <c r="G20" s="36" t="s">
        <v>52</v>
      </c>
      <c r="H20" s="43">
        <v>620</v>
      </c>
      <c r="I20" s="43" t="s">
        <v>43</v>
      </c>
      <c r="J20" s="43">
        <v>24</v>
      </c>
      <c r="K20" s="43">
        <v>12</v>
      </c>
    </row>
    <row r="21" spans="1:11" ht="16.5" thickBot="1" x14ac:dyDescent="0.3">
      <c r="A21" s="41">
        <v>215</v>
      </c>
      <c r="B21" s="42" t="s">
        <v>14</v>
      </c>
      <c r="C21" s="36" t="s">
        <v>39</v>
      </c>
      <c r="D21" s="44" t="s">
        <v>53</v>
      </c>
      <c r="E21" s="43">
        <v>154</v>
      </c>
      <c r="F21" s="36" t="s">
        <v>54</v>
      </c>
      <c r="G21" s="36" t="s">
        <v>55</v>
      </c>
      <c r="H21" s="43">
        <v>595</v>
      </c>
      <c r="I21" s="43" t="s">
        <v>20</v>
      </c>
      <c r="J21" s="43">
        <v>17</v>
      </c>
      <c r="K21" s="43">
        <v>10</v>
      </c>
    </row>
    <row r="22" spans="1:11" ht="16.5" thickBot="1" x14ac:dyDescent="0.3">
      <c r="A22" s="41">
        <v>216</v>
      </c>
      <c r="B22" s="42" t="s">
        <v>14</v>
      </c>
      <c r="C22" s="36" t="s">
        <v>56</v>
      </c>
      <c r="D22" s="36" t="s">
        <v>36</v>
      </c>
      <c r="E22" s="43" t="s">
        <v>17</v>
      </c>
      <c r="F22" s="36" t="s">
        <v>57</v>
      </c>
      <c r="G22" s="36" t="s">
        <v>58</v>
      </c>
      <c r="H22" s="43">
        <v>370</v>
      </c>
      <c r="I22" s="43" t="s">
        <v>20</v>
      </c>
      <c r="J22" s="43">
        <v>32</v>
      </c>
      <c r="K22" s="43">
        <v>14</v>
      </c>
    </row>
    <row r="23" spans="1:11" ht="16.5" thickBot="1" x14ac:dyDescent="0.3">
      <c r="A23" s="41">
        <v>217</v>
      </c>
      <c r="B23" s="42" t="s">
        <v>14</v>
      </c>
      <c r="C23" s="36" t="s">
        <v>56</v>
      </c>
      <c r="D23" s="36" t="s">
        <v>36</v>
      </c>
      <c r="E23" s="43" t="s">
        <v>17</v>
      </c>
      <c r="F23" s="36" t="s">
        <v>59</v>
      </c>
      <c r="G23" s="36" t="s">
        <v>60</v>
      </c>
      <c r="H23" s="43">
        <v>319</v>
      </c>
      <c r="I23" s="43" t="s">
        <v>20</v>
      </c>
      <c r="J23" s="43">
        <v>26</v>
      </c>
      <c r="K23" s="43">
        <v>13</v>
      </c>
    </row>
    <row r="24" spans="1:11" ht="16.5" thickBot="1" x14ac:dyDescent="0.3">
      <c r="A24" s="41">
        <v>220</v>
      </c>
      <c r="B24" s="42" t="s">
        <v>14</v>
      </c>
      <c r="C24" s="36" t="s">
        <v>61</v>
      </c>
      <c r="D24" s="36" t="s">
        <v>16</v>
      </c>
      <c r="E24" s="43" t="s">
        <v>17</v>
      </c>
      <c r="F24" s="36" t="s">
        <v>62</v>
      </c>
      <c r="G24" s="36" t="s">
        <v>63</v>
      </c>
      <c r="H24" s="43">
        <v>246</v>
      </c>
      <c r="I24" s="43" t="s">
        <v>20</v>
      </c>
      <c r="J24" s="43">
        <v>28</v>
      </c>
      <c r="K24" s="43">
        <v>20</v>
      </c>
    </row>
    <row r="25" spans="1:11" ht="16.5" thickBot="1" x14ac:dyDescent="0.3">
      <c r="A25" s="41">
        <v>221</v>
      </c>
      <c r="B25" s="42" t="s">
        <v>14</v>
      </c>
      <c r="C25" s="36" t="s">
        <v>61</v>
      </c>
      <c r="D25" s="36" t="s">
        <v>16</v>
      </c>
      <c r="E25" s="43" t="s">
        <v>17</v>
      </c>
      <c r="F25" s="36" t="s">
        <v>64</v>
      </c>
      <c r="G25" s="36" t="s">
        <v>65</v>
      </c>
      <c r="H25" s="43">
        <v>321</v>
      </c>
      <c r="I25" s="43" t="s">
        <v>20</v>
      </c>
      <c r="J25" s="43">
        <v>47</v>
      </c>
      <c r="K25" s="43">
        <v>18</v>
      </c>
    </row>
    <row r="26" spans="1:11" ht="16.5" thickBot="1" x14ac:dyDescent="0.3">
      <c r="A26" s="41">
        <v>223</v>
      </c>
      <c r="B26" s="42" t="s">
        <v>14</v>
      </c>
      <c r="C26" s="36" t="s">
        <v>66</v>
      </c>
      <c r="D26" s="36" t="s">
        <v>16</v>
      </c>
      <c r="E26" s="43" t="s">
        <v>17</v>
      </c>
      <c r="F26" s="36" t="s">
        <v>67</v>
      </c>
      <c r="G26" s="36" t="s">
        <v>68</v>
      </c>
      <c r="H26" s="43">
        <v>396</v>
      </c>
      <c r="I26" s="43" t="s">
        <v>20</v>
      </c>
      <c r="J26" s="43">
        <v>47</v>
      </c>
      <c r="K26" s="43">
        <v>24</v>
      </c>
    </row>
    <row r="27" spans="1:11" ht="16.5" thickBot="1" x14ac:dyDescent="0.3">
      <c r="A27" s="41">
        <v>240</v>
      </c>
      <c r="B27" s="42" t="s">
        <v>14</v>
      </c>
      <c r="C27" s="36" t="s">
        <v>39</v>
      </c>
      <c r="D27" s="36" t="s">
        <v>16</v>
      </c>
      <c r="E27" s="43" t="s">
        <v>17</v>
      </c>
      <c r="F27" s="36" t="s">
        <v>69</v>
      </c>
      <c r="G27" s="36" t="s">
        <v>70</v>
      </c>
      <c r="H27" s="43">
        <v>551</v>
      </c>
      <c r="I27" s="43" t="s">
        <v>20</v>
      </c>
      <c r="J27" s="43">
        <v>23</v>
      </c>
      <c r="K27" s="43">
        <v>12</v>
      </c>
    </row>
    <row r="28" spans="1:11" ht="16.5" thickBot="1" x14ac:dyDescent="0.3">
      <c r="A28" s="41">
        <v>241</v>
      </c>
      <c r="B28" s="42" t="s">
        <v>14</v>
      </c>
      <c r="C28" s="36" t="s">
        <v>39</v>
      </c>
      <c r="D28" s="36" t="s">
        <v>16</v>
      </c>
      <c r="E28" s="43" t="s">
        <v>17</v>
      </c>
      <c r="F28" s="36" t="s">
        <v>71</v>
      </c>
      <c r="G28" s="36" t="s">
        <v>72</v>
      </c>
      <c r="H28" s="43">
        <v>645</v>
      </c>
      <c r="I28" s="43" t="s">
        <v>20</v>
      </c>
      <c r="J28" s="43">
        <v>23</v>
      </c>
      <c r="K28" s="43">
        <v>9</v>
      </c>
    </row>
    <row r="29" spans="1:11" ht="16.5" thickBot="1" x14ac:dyDescent="0.3">
      <c r="A29" s="41">
        <v>242</v>
      </c>
      <c r="B29" s="42" t="s">
        <v>14</v>
      </c>
      <c r="C29" s="36" t="s">
        <v>39</v>
      </c>
      <c r="D29" s="36" t="s">
        <v>16</v>
      </c>
      <c r="E29" s="43" t="s">
        <v>17</v>
      </c>
      <c r="F29" s="36" t="s">
        <v>73</v>
      </c>
      <c r="G29" s="36" t="s">
        <v>74</v>
      </c>
      <c r="H29" s="43">
        <v>826</v>
      </c>
      <c r="I29" s="43" t="s">
        <v>20</v>
      </c>
      <c r="J29" s="43">
        <v>25</v>
      </c>
      <c r="K29" s="43">
        <v>11</v>
      </c>
    </row>
    <row r="30" spans="1:11" ht="16.5" thickBot="1" x14ac:dyDescent="0.3">
      <c r="A30" s="41">
        <v>243</v>
      </c>
      <c r="B30" s="42" t="s">
        <v>14</v>
      </c>
      <c r="C30" s="36" t="s">
        <v>39</v>
      </c>
      <c r="D30" s="36" t="s">
        <v>16</v>
      </c>
      <c r="E30" s="43" t="s">
        <v>17</v>
      </c>
      <c r="F30" s="36" t="s">
        <v>75</v>
      </c>
      <c r="G30" s="36" t="s">
        <v>76</v>
      </c>
      <c r="H30" s="43">
        <v>663</v>
      </c>
      <c r="I30" s="43" t="s">
        <v>20</v>
      </c>
      <c r="J30" s="43">
        <v>25</v>
      </c>
      <c r="K30" s="43">
        <v>12</v>
      </c>
    </row>
    <row r="31" spans="1:11" ht="16.5" thickBot="1" x14ac:dyDescent="0.3">
      <c r="A31" s="41">
        <v>244</v>
      </c>
      <c r="B31" s="42" t="s">
        <v>14</v>
      </c>
      <c r="C31" s="36" t="s">
        <v>39</v>
      </c>
      <c r="D31" s="36" t="s">
        <v>16</v>
      </c>
      <c r="E31" s="43" t="s">
        <v>17</v>
      </c>
      <c r="F31" s="36" t="s">
        <v>77</v>
      </c>
      <c r="G31" s="36" t="s">
        <v>78</v>
      </c>
      <c r="H31" s="43">
        <v>469</v>
      </c>
      <c r="I31" s="43" t="s">
        <v>20</v>
      </c>
      <c r="J31" s="43">
        <v>26</v>
      </c>
      <c r="K31" s="43">
        <v>13</v>
      </c>
    </row>
    <row r="32" spans="1:11" ht="16.5" thickBot="1" x14ac:dyDescent="0.3">
      <c r="A32" s="41">
        <v>245</v>
      </c>
      <c r="B32" s="42" t="s">
        <v>14</v>
      </c>
      <c r="C32" s="36" t="s">
        <v>39</v>
      </c>
      <c r="D32" s="36" t="s">
        <v>16</v>
      </c>
      <c r="E32" s="43" t="s">
        <v>17</v>
      </c>
      <c r="F32" s="36" t="s">
        <v>79</v>
      </c>
      <c r="G32" s="36" t="s">
        <v>80</v>
      </c>
      <c r="H32" s="43">
        <v>1023</v>
      </c>
      <c r="I32" s="43" t="s">
        <v>20</v>
      </c>
      <c r="J32" s="43">
        <v>26</v>
      </c>
      <c r="K32" s="43">
        <v>13</v>
      </c>
    </row>
    <row r="33" spans="1:11" ht="16.5" thickBot="1" x14ac:dyDescent="0.3">
      <c r="A33" s="41">
        <v>246</v>
      </c>
      <c r="B33" s="42" t="s">
        <v>14</v>
      </c>
      <c r="C33" s="36" t="s">
        <v>39</v>
      </c>
      <c r="D33" s="36" t="s">
        <v>16</v>
      </c>
      <c r="E33" s="43" t="s">
        <v>17</v>
      </c>
      <c r="F33" s="36" t="s">
        <v>81</v>
      </c>
      <c r="G33" s="36" t="s">
        <v>82</v>
      </c>
      <c r="H33" s="43">
        <v>722</v>
      </c>
      <c r="I33" s="43" t="s">
        <v>20</v>
      </c>
      <c r="J33" s="43">
        <v>25</v>
      </c>
      <c r="K33" s="43">
        <v>11</v>
      </c>
    </row>
    <row r="34" spans="1:11" ht="16.5" thickBot="1" x14ac:dyDescent="0.3">
      <c r="A34" s="41">
        <v>247</v>
      </c>
      <c r="B34" s="42" t="s">
        <v>14</v>
      </c>
      <c r="C34" s="36" t="s">
        <v>39</v>
      </c>
      <c r="D34" s="36" t="s">
        <v>16</v>
      </c>
      <c r="E34" s="43" t="s">
        <v>17</v>
      </c>
      <c r="F34" s="36" t="s">
        <v>83</v>
      </c>
      <c r="G34" s="36" t="s">
        <v>84</v>
      </c>
      <c r="H34" s="43">
        <v>894</v>
      </c>
      <c r="I34" s="43" t="s">
        <v>20</v>
      </c>
      <c r="J34" s="43">
        <v>25</v>
      </c>
      <c r="K34" s="43">
        <v>14</v>
      </c>
    </row>
    <row r="35" spans="1:11" ht="16.5" thickBot="1" x14ac:dyDescent="0.3">
      <c r="A35" s="45">
        <v>100</v>
      </c>
      <c r="B35" s="42" t="s">
        <v>85</v>
      </c>
      <c r="C35" s="36" t="s">
        <v>15</v>
      </c>
      <c r="D35" s="36" t="s">
        <v>16</v>
      </c>
      <c r="E35" s="43" t="s">
        <v>17</v>
      </c>
      <c r="F35" s="36" t="s">
        <v>86</v>
      </c>
      <c r="G35" s="36" t="s">
        <v>87</v>
      </c>
      <c r="H35" s="43">
        <v>411</v>
      </c>
      <c r="I35" s="43" t="s">
        <v>20</v>
      </c>
      <c r="J35" s="43">
        <v>25</v>
      </c>
      <c r="K35" s="43">
        <v>13</v>
      </c>
    </row>
    <row r="36" spans="1:11" ht="16.5" thickBot="1" x14ac:dyDescent="0.3">
      <c r="A36" s="41">
        <v>101</v>
      </c>
      <c r="B36" s="42" t="s">
        <v>85</v>
      </c>
      <c r="C36" s="36" t="s">
        <v>15</v>
      </c>
      <c r="D36" s="36" t="s">
        <v>16</v>
      </c>
      <c r="E36" s="43" t="s">
        <v>17</v>
      </c>
      <c r="F36" s="36" t="s">
        <v>88</v>
      </c>
      <c r="G36" s="36" t="s">
        <v>89</v>
      </c>
      <c r="H36" s="43">
        <v>408</v>
      </c>
      <c r="I36" s="43" t="s">
        <v>20</v>
      </c>
      <c r="J36" s="43">
        <v>25</v>
      </c>
      <c r="K36" s="43">
        <v>12</v>
      </c>
    </row>
    <row r="37" spans="1:11" ht="16.5" thickBot="1" x14ac:dyDescent="0.3">
      <c r="A37" s="41">
        <v>120</v>
      </c>
      <c r="B37" s="42" t="s">
        <v>85</v>
      </c>
      <c r="C37" s="36" t="s">
        <v>61</v>
      </c>
      <c r="D37" s="36" t="s">
        <v>16</v>
      </c>
      <c r="E37" s="43" t="s">
        <v>17</v>
      </c>
      <c r="F37" s="36" t="s">
        <v>90</v>
      </c>
      <c r="G37" s="36" t="s">
        <v>91</v>
      </c>
      <c r="H37" s="43">
        <v>410</v>
      </c>
      <c r="I37" s="43" t="s">
        <v>20</v>
      </c>
      <c r="J37" s="43">
        <v>26</v>
      </c>
      <c r="K37" s="43">
        <v>20</v>
      </c>
    </row>
    <row r="38" spans="1:11" ht="16.5" thickBot="1" x14ac:dyDescent="0.3">
      <c r="A38" s="41">
        <v>121</v>
      </c>
      <c r="B38" s="42" t="s">
        <v>85</v>
      </c>
      <c r="C38" s="36" t="s">
        <v>61</v>
      </c>
      <c r="D38" s="36" t="s">
        <v>16</v>
      </c>
      <c r="E38" s="43" t="s">
        <v>17</v>
      </c>
      <c r="F38" s="36" t="s">
        <v>92</v>
      </c>
      <c r="G38" s="36" t="s">
        <v>93</v>
      </c>
      <c r="H38" s="43">
        <v>374</v>
      </c>
      <c r="I38" s="43" t="s">
        <v>20</v>
      </c>
      <c r="J38" s="43">
        <v>49</v>
      </c>
      <c r="K38" s="43">
        <v>24</v>
      </c>
    </row>
    <row r="39" spans="1:11" ht="16.5" thickBot="1" x14ac:dyDescent="0.3">
      <c r="A39" s="41">
        <v>304</v>
      </c>
      <c r="B39" s="42" t="s">
        <v>94</v>
      </c>
      <c r="C39" s="36" t="s">
        <v>15</v>
      </c>
      <c r="D39" s="36" t="s">
        <v>16</v>
      </c>
      <c r="E39" s="43" t="s">
        <v>17</v>
      </c>
      <c r="F39" s="36" t="s">
        <v>86</v>
      </c>
      <c r="G39" s="36" t="s">
        <v>87</v>
      </c>
      <c r="H39" s="43">
        <v>355</v>
      </c>
      <c r="I39" s="43" t="s">
        <v>20</v>
      </c>
      <c r="J39" s="43">
        <v>25</v>
      </c>
      <c r="K39" s="43">
        <v>13</v>
      </c>
    </row>
    <row r="40" spans="1:11" ht="16.5" thickBot="1" x14ac:dyDescent="0.3">
      <c r="A40" s="41">
        <v>305</v>
      </c>
      <c r="B40" s="42" t="s">
        <v>94</v>
      </c>
      <c r="C40" s="36" t="s">
        <v>15</v>
      </c>
      <c r="D40" s="36" t="s">
        <v>16</v>
      </c>
      <c r="E40" s="43" t="s">
        <v>17</v>
      </c>
      <c r="F40" s="36" t="s">
        <v>95</v>
      </c>
      <c r="G40" s="36" t="s">
        <v>96</v>
      </c>
      <c r="H40" s="43">
        <v>374</v>
      </c>
      <c r="I40" s="43" t="s">
        <v>20</v>
      </c>
      <c r="J40" s="43">
        <v>29</v>
      </c>
      <c r="K40" s="43">
        <v>15</v>
      </c>
    </row>
    <row r="41" spans="1:11" ht="16.5" thickBot="1" x14ac:dyDescent="0.3">
      <c r="A41" s="41">
        <v>324</v>
      </c>
      <c r="B41" s="42" t="s">
        <v>94</v>
      </c>
      <c r="C41" s="36" t="s">
        <v>61</v>
      </c>
      <c r="D41" s="36" t="s">
        <v>16</v>
      </c>
      <c r="E41" s="43" t="s">
        <v>17</v>
      </c>
      <c r="F41" s="36" t="s">
        <v>97</v>
      </c>
      <c r="G41" s="36" t="s">
        <v>98</v>
      </c>
      <c r="H41" s="43">
        <v>208</v>
      </c>
      <c r="I41" s="43" t="s">
        <v>20</v>
      </c>
      <c r="J41" s="43">
        <v>30</v>
      </c>
      <c r="K41" s="43">
        <v>18</v>
      </c>
    </row>
    <row r="42" spans="1:11" ht="16.5" thickBot="1" x14ac:dyDescent="0.3">
      <c r="A42" s="41">
        <v>325</v>
      </c>
      <c r="B42" s="42" t="s">
        <v>94</v>
      </c>
      <c r="C42" s="36" t="s">
        <v>61</v>
      </c>
      <c r="D42" s="36" t="s">
        <v>16</v>
      </c>
      <c r="E42" s="43" t="s">
        <v>17</v>
      </c>
      <c r="F42" s="36" t="s">
        <v>99</v>
      </c>
      <c r="G42" s="36" t="s">
        <v>100</v>
      </c>
      <c r="H42" s="43">
        <v>209</v>
      </c>
      <c r="I42" s="43" t="s">
        <v>20</v>
      </c>
      <c r="J42" s="43">
        <v>25</v>
      </c>
      <c r="K42" s="43">
        <v>12</v>
      </c>
    </row>
  </sheetData>
  <mergeCells count="7">
    <mergeCell ref="A1:K4"/>
    <mergeCell ref="A6:A7"/>
    <mergeCell ref="B6:B7"/>
    <mergeCell ref="C6:C7"/>
    <mergeCell ref="D6:D7"/>
    <mergeCell ref="H6:H7"/>
    <mergeCell ref="I6:I7"/>
  </mergeCells>
  <pageMargins left="0.7" right="0.7" top="0.78740157499999996" bottom="0.78740157499999996"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F597BA-12B8-4C3B-ABF7-CE2A50186446}">
  <dimension ref="A1:F31"/>
  <sheetViews>
    <sheetView workbookViewId="0">
      <selection activeCell="H22" sqref="H22"/>
    </sheetView>
  </sheetViews>
  <sheetFormatPr baseColWidth="10" defaultColWidth="11" defaultRowHeight="15.75" x14ac:dyDescent="0.25"/>
  <cols>
    <col min="1" max="4" width="11" style="3"/>
    <col min="5" max="5" width="19.75" style="3" customWidth="1"/>
    <col min="6" max="16384" width="11" style="3"/>
  </cols>
  <sheetData>
    <row r="1" spans="1:6" ht="23.25" customHeight="1" x14ac:dyDescent="0.25">
      <c r="A1" s="95" t="s">
        <v>350</v>
      </c>
      <c r="B1" s="95"/>
      <c r="C1" s="95"/>
      <c r="D1" s="95"/>
      <c r="E1" s="95"/>
    </row>
    <row r="2" spans="1:6" x14ac:dyDescent="0.25">
      <c r="A2" s="95"/>
      <c r="B2" s="95"/>
      <c r="C2" s="95"/>
      <c r="D2" s="95"/>
      <c r="E2" s="95"/>
    </row>
    <row r="3" spans="1:6" x14ac:dyDescent="0.25">
      <c r="A3" s="95"/>
      <c r="B3" s="95"/>
      <c r="C3" s="95"/>
      <c r="D3" s="95"/>
      <c r="E3" s="95"/>
    </row>
    <row r="4" spans="1:6" ht="24.75" customHeight="1" x14ac:dyDescent="0.25">
      <c r="A4" s="95"/>
      <c r="B4" s="95"/>
      <c r="C4" s="95"/>
      <c r="D4" s="95"/>
      <c r="E4" s="95"/>
    </row>
    <row r="5" spans="1:6" ht="16.5" thickBot="1" x14ac:dyDescent="0.3"/>
    <row r="6" spans="1:6" x14ac:dyDescent="0.25">
      <c r="A6" s="7" t="s">
        <v>255</v>
      </c>
      <c r="B6" s="8" t="s">
        <v>256</v>
      </c>
      <c r="C6" s="8" t="s">
        <v>257</v>
      </c>
      <c r="D6" s="8" t="s">
        <v>258</v>
      </c>
      <c r="E6" s="9" t="s">
        <v>259</v>
      </c>
      <c r="F6" s="6"/>
    </row>
    <row r="7" spans="1:6" x14ac:dyDescent="0.25">
      <c r="A7" s="10" t="s">
        <v>260</v>
      </c>
      <c r="B7" s="11" t="s">
        <v>260</v>
      </c>
      <c r="C7" s="11" t="s">
        <v>261</v>
      </c>
      <c r="D7" s="11" t="s">
        <v>351</v>
      </c>
      <c r="E7" s="12" t="s">
        <v>260</v>
      </c>
    </row>
    <row r="8" spans="1:6" x14ac:dyDescent="0.25">
      <c r="A8" s="10" t="s">
        <v>263</v>
      </c>
      <c r="B8" s="11" t="s">
        <v>352</v>
      </c>
      <c r="C8" s="11" t="s">
        <v>285</v>
      </c>
      <c r="D8" s="11" t="s">
        <v>353</v>
      </c>
      <c r="E8" s="12">
        <v>0.995</v>
      </c>
    </row>
    <row r="9" spans="1:6" x14ac:dyDescent="0.25">
      <c r="A9" s="10" t="s">
        <v>263</v>
      </c>
      <c r="B9" s="11" t="s">
        <v>354</v>
      </c>
      <c r="C9" s="11" t="s">
        <v>281</v>
      </c>
      <c r="D9" s="11" t="s">
        <v>355</v>
      </c>
      <c r="E9" s="12" t="s">
        <v>260</v>
      </c>
    </row>
    <row r="10" spans="1:6" x14ac:dyDescent="0.25">
      <c r="A10" s="10" t="s">
        <v>265</v>
      </c>
      <c r="B10" s="11" t="s">
        <v>322</v>
      </c>
      <c r="C10" s="11" t="s">
        <v>356</v>
      </c>
      <c r="D10" s="11" t="s">
        <v>357</v>
      </c>
      <c r="E10" s="12" t="s">
        <v>260</v>
      </c>
    </row>
    <row r="11" spans="1:6" x14ac:dyDescent="0.25">
      <c r="A11" s="10" t="s">
        <v>265</v>
      </c>
      <c r="B11" s="11" t="s">
        <v>324</v>
      </c>
      <c r="C11" s="11" t="s">
        <v>291</v>
      </c>
      <c r="D11" s="11" t="s">
        <v>358</v>
      </c>
      <c r="E11" s="12">
        <v>0.96299999999999997</v>
      </c>
    </row>
    <row r="12" spans="1:6" x14ac:dyDescent="0.25">
      <c r="A12" s="10" t="s">
        <v>267</v>
      </c>
      <c r="B12" s="11" t="s">
        <v>267</v>
      </c>
      <c r="C12" s="11" t="s">
        <v>261</v>
      </c>
      <c r="D12" s="11" t="s">
        <v>359</v>
      </c>
      <c r="E12" s="12">
        <v>0.97</v>
      </c>
    </row>
    <row r="13" spans="1:6" x14ac:dyDescent="0.25">
      <c r="A13" s="10" t="s">
        <v>269</v>
      </c>
      <c r="B13" s="11" t="s">
        <v>270</v>
      </c>
      <c r="C13" s="11" t="s">
        <v>360</v>
      </c>
      <c r="D13" s="11" t="s">
        <v>361</v>
      </c>
      <c r="E13" s="12" t="s">
        <v>260</v>
      </c>
    </row>
    <row r="14" spans="1:6" x14ac:dyDescent="0.25">
      <c r="A14" s="10" t="s">
        <v>269</v>
      </c>
      <c r="B14" s="11" t="s">
        <v>273</v>
      </c>
      <c r="C14" s="11" t="s">
        <v>333</v>
      </c>
      <c r="D14" s="11" t="s">
        <v>362</v>
      </c>
      <c r="E14" s="12">
        <v>0.97599999999999998</v>
      </c>
    </row>
    <row r="15" spans="1:6" x14ac:dyDescent="0.25">
      <c r="A15" s="10" t="s">
        <v>269</v>
      </c>
      <c r="B15" s="11" t="s">
        <v>363</v>
      </c>
      <c r="C15" s="11" t="s">
        <v>288</v>
      </c>
      <c r="D15" s="11" t="s">
        <v>364</v>
      </c>
      <c r="E15" s="12" t="s">
        <v>260</v>
      </c>
    </row>
    <row r="16" spans="1:6" x14ac:dyDescent="0.25">
      <c r="A16" s="13" t="s">
        <v>276</v>
      </c>
      <c r="B16" s="14" t="s">
        <v>277</v>
      </c>
      <c r="C16" s="14" t="s">
        <v>337</v>
      </c>
      <c r="D16" s="14" t="s">
        <v>365</v>
      </c>
      <c r="E16" s="15">
        <v>0.91700000000000004</v>
      </c>
    </row>
    <row r="17" spans="1:5" x14ac:dyDescent="0.25">
      <c r="A17" s="10" t="s">
        <v>276</v>
      </c>
      <c r="B17" s="11" t="s">
        <v>280</v>
      </c>
      <c r="C17" s="11" t="s">
        <v>346</v>
      </c>
      <c r="D17" s="11" t="s">
        <v>366</v>
      </c>
      <c r="E17" s="12">
        <v>0.89800000000000002</v>
      </c>
    </row>
    <row r="18" spans="1:5" x14ac:dyDescent="0.25">
      <c r="A18" s="10" t="s">
        <v>283</v>
      </c>
      <c r="B18" s="11" t="s">
        <v>284</v>
      </c>
      <c r="C18" s="11" t="s">
        <v>337</v>
      </c>
      <c r="D18" s="11" t="s">
        <v>367</v>
      </c>
      <c r="E18" s="12">
        <v>0.88700000000000001</v>
      </c>
    </row>
    <row r="19" spans="1:5" x14ac:dyDescent="0.25">
      <c r="A19" s="10" t="s">
        <v>283</v>
      </c>
      <c r="B19" s="11" t="s">
        <v>287</v>
      </c>
      <c r="C19" s="11" t="s">
        <v>288</v>
      </c>
      <c r="D19" s="11" t="s">
        <v>368</v>
      </c>
      <c r="E19" s="12" t="s">
        <v>260</v>
      </c>
    </row>
    <row r="20" spans="1:5" x14ac:dyDescent="0.25">
      <c r="A20" s="10" t="s">
        <v>283</v>
      </c>
      <c r="B20" s="11" t="s">
        <v>290</v>
      </c>
      <c r="C20" s="11" t="s">
        <v>288</v>
      </c>
      <c r="D20" s="11" t="s">
        <v>369</v>
      </c>
      <c r="E20" s="12" t="s">
        <v>260</v>
      </c>
    </row>
    <row r="21" spans="1:5" x14ac:dyDescent="0.25">
      <c r="A21" s="10" t="s">
        <v>293</v>
      </c>
      <c r="B21" s="11" t="s">
        <v>370</v>
      </c>
      <c r="C21" s="11" t="s">
        <v>271</v>
      </c>
      <c r="D21" s="11" t="s">
        <v>371</v>
      </c>
      <c r="E21" s="12">
        <v>0.91</v>
      </c>
    </row>
    <row r="22" spans="1:5" x14ac:dyDescent="0.25">
      <c r="A22" s="10" t="s">
        <v>293</v>
      </c>
      <c r="B22" s="11" t="s">
        <v>372</v>
      </c>
      <c r="C22" s="11" t="s">
        <v>288</v>
      </c>
      <c r="D22" s="11" t="s">
        <v>373</v>
      </c>
      <c r="E22" s="12">
        <v>0.95799999999999996</v>
      </c>
    </row>
    <row r="23" spans="1:5" x14ac:dyDescent="0.25">
      <c r="A23" s="10" t="s">
        <v>293</v>
      </c>
      <c r="B23" s="11" t="s">
        <v>374</v>
      </c>
      <c r="C23" s="11" t="s">
        <v>300</v>
      </c>
      <c r="D23" s="11" t="s">
        <v>375</v>
      </c>
      <c r="E23" s="12" t="s">
        <v>260</v>
      </c>
    </row>
    <row r="24" spans="1:5" x14ac:dyDescent="0.25">
      <c r="A24" s="10" t="s">
        <v>296</v>
      </c>
      <c r="B24" s="11" t="s">
        <v>297</v>
      </c>
      <c r="C24" s="11" t="s">
        <v>337</v>
      </c>
      <c r="D24" s="11" t="s">
        <v>376</v>
      </c>
      <c r="E24" s="12">
        <v>0.90900000000000003</v>
      </c>
    </row>
    <row r="25" spans="1:5" x14ac:dyDescent="0.25">
      <c r="A25" s="10" t="s">
        <v>296</v>
      </c>
      <c r="B25" s="11" t="s">
        <v>299</v>
      </c>
      <c r="C25" s="11" t="s">
        <v>288</v>
      </c>
      <c r="D25" s="11" t="s">
        <v>377</v>
      </c>
      <c r="E25" s="12">
        <v>0.93899999999999995</v>
      </c>
    </row>
    <row r="26" spans="1:5" x14ac:dyDescent="0.25">
      <c r="A26" s="10" t="s">
        <v>296</v>
      </c>
      <c r="B26" s="11" t="s">
        <v>378</v>
      </c>
      <c r="C26" s="11" t="s">
        <v>288</v>
      </c>
      <c r="D26" s="11" t="s">
        <v>379</v>
      </c>
      <c r="E26" s="12">
        <v>0.90900000000000003</v>
      </c>
    </row>
    <row r="27" spans="1:5" x14ac:dyDescent="0.25">
      <c r="A27" s="10" t="s">
        <v>304</v>
      </c>
      <c r="B27" s="11" t="s">
        <v>305</v>
      </c>
      <c r="C27" s="11" t="s">
        <v>333</v>
      </c>
      <c r="D27" s="11" t="s">
        <v>380</v>
      </c>
      <c r="E27" s="12">
        <v>0.91400000000000003</v>
      </c>
    </row>
    <row r="28" spans="1:5" x14ac:dyDescent="0.25">
      <c r="A28" s="10" t="s">
        <v>304</v>
      </c>
      <c r="B28" s="11" t="s">
        <v>308</v>
      </c>
      <c r="C28" s="11" t="s">
        <v>333</v>
      </c>
      <c r="D28" s="11" t="s">
        <v>381</v>
      </c>
      <c r="E28" s="12">
        <v>0.86399999999999999</v>
      </c>
    </row>
    <row r="29" spans="1:5" x14ac:dyDescent="0.25">
      <c r="A29" s="10" t="s">
        <v>304</v>
      </c>
      <c r="B29" s="11" t="s">
        <v>348</v>
      </c>
      <c r="C29" s="11" t="s">
        <v>288</v>
      </c>
      <c r="D29" s="11" t="s">
        <v>382</v>
      </c>
      <c r="E29" s="12">
        <v>0.86699999999999999</v>
      </c>
    </row>
    <row r="30" spans="1:5" x14ac:dyDescent="0.25">
      <c r="A30" s="10" t="s">
        <v>304</v>
      </c>
      <c r="B30" s="11" t="s">
        <v>383</v>
      </c>
      <c r="C30" s="11" t="s">
        <v>291</v>
      </c>
      <c r="D30" s="11" t="s">
        <v>384</v>
      </c>
      <c r="E30" s="12" t="s">
        <v>260</v>
      </c>
    </row>
    <row r="31" spans="1:5" ht="16.5" thickBot="1" x14ac:dyDescent="0.3">
      <c r="A31" s="16" t="s">
        <v>304</v>
      </c>
      <c r="B31" s="17" t="s">
        <v>385</v>
      </c>
      <c r="C31" s="17" t="s">
        <v>291</v>
      </c>
      <c r="D31" s="17" t="s">
        <v>386</v>
      </c>
      <c r="E31" s="18" t="s">
        <v>260</v>
      </c>
    </row>
  </sheetData>
  <mergeCells count="1">
    <mergeCell ref="A1:E4"/>
  </mergeCells>
  <pageMargins left="0.7" right="0.7" top="0.78740157499999996" bottom="0.78740157499999996"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F4CDE8-098A-4BD2-B1C3-43BEA167CBB2}">
  <dimension ref="A1:E33"/>
  <sheetViews>
    <sheetView workbookViewId="0">
      <selection activeCell="H28" sqref="H28"/>
    </sheetView>
  </sheetViews>
  <sheetFormatPr baseColWidth="10" defaultColWidth="11" defaultRowHeight="15.75" x14ac:dyDescent="0.25"/>
  <cols>
    <col min="1" max="4" width="11" style="3"/>
    <col min="5" max="5" width="19.625" style="3" customWidth="1"/>
    <col min="6" max="16384" width="11" style="3"/>
  </cols>
  <sheetData>
    <row r="1" spans="1:5" x14ac:dyDescent="0.25">
      <c r="A1" s="110" t="s">
        <v>387</v>
      </c>
      <c r="B1" s="111"/>
      <c r="C1" s="111"/>
      <c r="D1" s="111"/>
      <c r="E1" s="111"/>
    </row>
    <row r="2" spans="1:5" x14ac:dyDescent="0.25">
      <c r="A2" s="111"/>
      <c r="B2" s="111"/>
      <c r="C2" s="111"/>
      <c r="D2" s="111"/>
      <c r="E2" s="111"/>
    </row>
    <row r="3" spans="1:5" x14ac:dyDescent="0.25">
      <c r="A3" s="111"/>
      <c r="B3" s="111"/>
      <c r="C3" s="111"/>
      <c r="D3" s="111"/>
      <c r="E3" s="111"/>
    </row>
    <row r="4" spans="1:5" x14ac:dyDescent="0.25">
      <c r="A4" s="111"/>
      <c r="B4" s="111"/>
      <c r="C4" s="111"/>
      <c r="D4" s="111"/>
      <c r="E4" s="111"/>
    </row>
    <row r="5" spans="1:5" ht="16.5" thickBot="1" x14ac:dyDescent="0.3"/>
    <row r="6" spans="1:5" x14ac:dyDescent="0.25">
      <c r="A6" s="7" t="s">
        <v>255</v>
      </c>
      <c r="B6" s="8" t="s">
        <v>256</v>
      </c>
      <c r="C6" s="8" t="s">
        <v>257</v>
      </c>
      <c r="D6" s="8" t="s">
        <v>258</v>
      </c>
      <c r="E6" s="9" t="s">
        <v>259</v>
      </c>
    </row>
    <row r="7" spans="1:5" x14ac:dyDescent="0.25">
      <c r="A7" s="10" t="s">
        <v>260</v>
      </c>
      <c r="B7" s="11" t="s">
        <v>260</v>
      </c>
      <c r="C7" s="11" t="s">
        <v>261</v>
      </c>
      <c r="D7" s="11" t="s">
        <v>388</v>
      </c>
      <c r="E7" s="12" t="s">
        <v>260</v>
      </c>
    </row>
    <row r="8" spans="1:5" x14ac:dyDescent="0.25">
      <c r="A8" s="10" t="s">
        <v>263</v>
      </c>
      <c r="B8" s="11" t="s">
        <v>263</v>
      </c>
      <c r="C8" s="11" t="s">
        <v>261</v>
      </c>
      <c r="D8" s="11" t="s">
        <v>389</v>
      </c>
      <c r="E8" s="12">
        <v>0.99399999999999999</v>
      </c>
    </row>
    <row r="9" spans="1:5" x14ac:dyDescent="0.25">
      <c r="A9" s="10" t="s">
        <v>265</v>
      </c>
      <c r="B9" s="11" t="s">
        <v>322</v>
      </c>
      <c r="C9" s="11" t="s">
        <v>271</v>
      </c>
      <c r="D9" s="11" t="s">
        <v>390</v>
      </c>
      <c r="E9" s="12" t="s">
        <v>260</v>
      </c>
    </row>
    <row r="10" spans="1:5" x14ac:dyDescent="0.25">
      <c r="A10" s="10" t="s">
        <v>265</v>
      </c>
      <c r="B10" s="11" t="s">
        <v>324</v>
      </c>
      <c r="C10" s="11" t="s">
        <v>288</v>
      </c>
      <c r="D10" s="11" t="s">
        <v>391</v>
      </c>
      <c r="E10" s="12">
        <v>0.93500000000000005</v>
      </c>
    </row>
    <row r="11" spans="1:5" x14ac:dyDescent="0.25">
      <c r="A11" s="10" t="s">
        <v>265</v>
      </c>
      <c r="B11" s="11" t="s">
        <v>392</v>
      </c>
      <c r="C11" s="11" t="s">
        <v>291</v>
      </c>
      <c r="D11" s="11" t="s">
        <v>393</v>
      </c>
      <c r="E11" s="12" t="s">
        <v>260</v>
      </c>
    </row>
    <row r="12" spans="1:5" x14ac:dyDescent="0.25">
      <c r="A12" s="10" t="s">
        <v>267</v>
      </c>
      <c r="B12" s="11" t="s">
        <v>326</v>
      </c>
      <c r="C12" s="11" t="s">
        <v>346</v>
      </c>
      <c r="D12" s="11" t="s">
        <v>394</v>
      </c>
      <c r="E12" s="12">
        <v>0.97299999999999998</v>
      </c>
    </row>
    <row r="13" spans="1:5" x14ac:dyDescent="0.25">
      <c r="A13" s="10" t="s">
        <v>267</v>
      </c>
      <c r="B13" s="11" t="s">
        <v>328</v>
      </c>
      <c r="C13" s="11" t="s">
        <v>281</v>
      </c>
      <c r="D13" s="11" t="s">
        <v>395</v>
      </c>
      <c r="E13" s="12">
        <v>0.95199999999999996</v>
      </c>
    </row>
    <row r="14" spans="1:5" x14ac:dyDescent="0.25">
      <c r="A14" s="10" t="s">
        <v>267</v>
      </c>
      <c r="B14" s="11" t="s">
        <v>330</v>
      </c>
      <c r="C14" s="11" t="s">
        <v>288</v>
      </c>
      <c r="D14" s="11" t="s">
        <v>396</v>
      </c>
      <c r="E14" s="12">
        <v>0.94499999999999995</v>
      </c>
    </row>
    <row r="15" spans="1:5" x14ac:dyDescent="0.25">
      <c r="A15" s="10" t="s">
        <v>267</v>
      </c>
      <c r="B15" s="11" t="s">
        <v>397</v>
      </c>
      <c r="C15" s="11" t="s">
        <v>291</v>
      </c>
      <c r="D15" s="11" t="s">
        <v>398</v>
      </c>
      <c r="E15" s="12" t="s">
        <v>260</v>
      </c>
    </row>
    <row r="16" spans="1:5" x14ac:dyDescent="0.25">
      <c r="A16" s="13" t="s">
        <v>269</v>
      </c>
      <c r="B16" s="14" t="s">
        <v>270</v>
      </c>
      <c r="C16" s="14" t="s">
        <v>337</v>
      </c>
      <c r="D16" s="14" t="s">
        <v>399</v>
      </c>
      <c r="E16" s="15">
        <v>0.92800000000000005</v>
      </c>
    </row>
    <row r="17" spans="1:5" x14ac:dyDescent="0.25">
      <c r="A17" s="10" t="s">
        <v>269</v>
      </c>
      <c r="B17" s="11" t="s">
        <v>273</v>
      </c>
      <c r="C17" s="11" t="s">
        <v>274</v>
      </c>
      <c r="D17" s="11" t="s">
        <v>400</v>
      </c>
      <c r="E17" s="12" t="s">
        <v>260</v>
      </c>
    </row>
    <row r="18" spans="1:5" x14ac:dyDescent="0.25">
      <c r="A18" s="10" t="s">
        <v>276</v>
      </c>
      <c r="B18" s="11" t="s">
        <v>277</v>
      </c>
      <c r="C18" s="11" t="s">
        <v>274</v>
      </c>
      <c r="D18" s="11" t="s">
        <v>401</v>
      </c>
      <c r="E18" s="12">
        <v>0.97199999999999998</v>
      </c>
    </row>
    <row r="19" spans="1:5" x14ac:dyDescent="0.25">
      <c r="A19" s="10" t="s">
        <v>276</v>
      </c>
      <c r="B19" s="11" t="s">
        <v>280</v>
      </c>
      <c r="C19" s="11" t="s">
        <v>281</v>
      </c>
      <c r="D19" s="11" t="s">
        <v>402</v>
      </c>
      <c r="E19" s="12">
        <v>0.91600000000000004</v>
      </c>
    </row>
    <row r="20" spans="1:5" x14ac:dyDescent="0.25">
      <c r="A20" s="10" t="s">
        <v>276</v>
      </c>
      <c r="B20" s="11" t="s">
        <v>403</v>
      </c>
      <c r="C20" s="11" t="s">
        <v>288</v>
      </c>
      <c r="D20" s="11" t="s">
        <v>404</v>
      </c>
      <c r="E20" s="12">
        <v>0.94699999999999995</v>
      </c>
    </row>
    <row r="21" spans="1:5" x14ac:dyDescent="0.25">
      <c r="A21" s="10" t="s">
        <v>276</v>
      </c>
      <c r="B21" s="11" t="s">
        <v>405</v>
      </c>
      <c r="C21" s="11" t="s">
        <v>288</v>
      </c>
      <c r="D21" s="11" t="s">
        <v>406</v>
      </c>
      <c r="E21" s="12">
        <v>0.90500000000000003</v>
      </c>
    </row>
    <row r="22" spans="1:5" x14ac:dyDescent="0.25">
      <c r="A22" s="10" t="s">
        <v>283</v>
      </c>
      <c r="B22" s="11" t="s">
        <v>284</v>
      </c>
      <c r="C22" s="11" t="s">
        <v>306</v>
      </c>
      <c r="D22" s="11" t="s">
        <v>407</v>
      </c>
      <c r="E22" s="12">
        <v>0.89600000000000002</v>
      </c>
    </row>
    <row r="23" spans="1:5" x14ac:dyDescent="0.25">
      <c r="A23" s="10" t="s">
        <v>283</v>
      </c>
      <c r="B23" s="11" t="s">
        <v>287</v>
      </c>
      <c r="C23" s="11" t="s">
        <v>281</v>
      </c>
      <c r="D23" s="11" t="s">
        <v>408</v>
      </c>
      <c r="E23" s="12">
        <v>0.89100000000000001</v>
      </c>
    </row>
    <row r="24" spans="1:5" x14ac:dyDescent="0.25">
      <c r="A24" s="10" t="s">
        <v>283</v>
      </c>
      <c r="B24" s="11" t="s">
        <v>290</v>
      </c>
      <c r="C24" s="11" t="s">
        <v>288</v>
      </c>
      <c r="D24" s="11" t="s">
        <v>409</v>
      </c>
      <c r="E24" s="12">
        <v>0.93400000000000005</v>
      </c>
    </row>
    <row r="25" spans="1:5" x14ac:dyDescent="0.25">
      <c r="A25" s="10" t="s">
        <v>293</v>
      </c>
      <c r="B25" s="11" t="s">
        <v>370</v>
      </c>
      <c r="C25" s="11" t="s">
        <v>410</v>
      </c>
      <c r="D25" s="11" t="s">
        <v>411</v>
      </c>
      <c r="E25" s="12">
        <v>0.89300000000000002</v>
      </c>
    </row>
    <row r="26" spans="1:5" x14ac:dyDescent="0.25">
      <c r="A26" s="10" t="s">
        <v>293</v>
      </c>
      <c r="B26" s="11" t="s">
        <v>372</v>
      </c>
      <c r="C26" s="11" t="s">
        <v>288</v>
      </c>
      <c r="D26" s="11" t="s">
        <v>412</v>
      </c>
      <c r="E26" s="12">
        <v>0.94599999999999995</v>
      </c>
    </row>
    <row r="27" spans="1:5" x14ac:dyDescent="0.25">
      <c r="A27" s="10" t="s">
        <v>296</v>
      </c>
      <c r="B27" s="11" t="s">
        <v>297</v>
      </c>
      <c r="C27" s="11" t="s">
        <v>306</v>
      </c>
      <c r="D27" s="11" t="s">
        <v>413</v>
      </c>
      <c r="E27" s="12">
        <v>0.90200000000000002</v>
      </c>
    </row>
    <row r="28" spans="1:5" x14ac:dyDescent="0.25">
      <c r="A28" s="10" t="s">
        <v>296</v>
      </c>
      <c r="B28" s="11" t="s">
        <v>299</v>
      </c>
      <c r="C28" s="11" t="s">
        <v>288</v>
      </c>
      <c r="D28" s="11" t="s">
        <v>414</v>
      </c>
      <c r="E28" s="12">
        <v>0.95899999999999996</v>
      </c>
    </row>
    <row r="29" spans="1:5" x14ac:dyDescent="0.25">
      <c r="A29" s="10" t="s">
        <v>296</v>
      </c>
      <c r="B29" s="11" t="s">
        <v>302</v>
      </c>
      <c r="C29" s="11" t="s">
        <v>300</v>
      </c>
      <c r="D29" s="11" t="s">
        <v>415</v>
      </c>
      <c r="E29" s="12" t="s">
        <v>260</v>
      </c>
    </row>
    <row r="30" spans="1:5" x14ac:dyDescent="0.25">
      <c r="A30" s="10" t="s">
        <v>296</v>
      </c>
      <c r="B30" s="11" t="s">
        <v>416</v>
      </c>
      <c r="C30" s="11" t="s">
        <v>291</v>
      </c>
      <c r="D30" s="11" t="s">
        <v>417</v>
      </c>
      <c r="E30" s="12" t="s">
        <v>260</v>
      </c>
    </row>
    <row r="31" spans="1:5" x14ac:dyDescent="0.25">
      <c r="A31" s="10" t="s">
        <v>304</v>
      </c>
      <c r="B31" s="11" t="s">
        <v>305</v>
      </c>
      <c r="C31" s="11" t="s">
        <v>360</v>
      </c>
      <c r="D31" s="11" t="s">
        <v>418</v>
      </c>
      <c r="E31" s="12">
        <v>0.89200000000000002</v>
      </c>
    </row>
    <row r="32" spans="1:5" x14ac:dyDescent="0.25">
      <c r="A32" s="10" t="s">
        <v>304</v>
      </c>
      <c r="B32" s="11" t="s">
        <v>308</v>
      </c>
      <c r="C32" s="11" t="s">
        <v>333</v>
      </c>
      <c r="D32" s="11" t="s">
        <v>419</v>
      </c>
      <c r="E32" s="12">
        <v>0.89400000000000002</v>
      </c>
    </row>
    <row r="33" spans="1:5" ht="16.5" thickBot="1" x14ac:dyDescent="0.3">
      <c r="A33" s="16" t="s">
        <v>304</v>
      </c>
      <c r="B33" s="17" t="s">
        <v>348</v>
      </c>
      <c r="C33" s="17" t="s">
        <v>288</v>
      </c>
      <c r="D33" s="17" t="s">
        <v>420</v>
      </c>
      <c r="E33" s="18">
        <v>0.89900000000000002</v>
      </c>
    </row>
  </sheetData>
  <mergeCells count="1">
    <mergeCell ref="A1:E4"/>
  </mergeCells>
  <pageMargins left="0.7" right="0.7" top="0.78740157499999996" bottom="0.78740157499999996"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823473-BBDC-4002-98FC-991311CACD65}">
  <dimension ref="A1:G39"/>
  <sheetViews>
    <sheetView workbookViewId="0">
      <selection activeCell="I27" sqref="I27"/>
    </sheetView>
  </sheetViews>
  <sheetFormatPr baseColWidth="10" defaultColWidth="11" defaultRowHeight="15.75" x14ac:dyDescent="0.25"/>
  <cols>
    <col min="1" max="3" width="11" style="3"/>
    <col min="4" max="4" width="13.5" style="3" customWidth="1"/>
    <col min="5" max="6" width="15.125" style="3" customWidth="1"/>
    <col min="7" max="7" width="12.875" style="3" customWidth="1"/>
    <col min="8" max="16384" width="11" style="3"/>
  </cols>
  <sheetData>
    <row r="1" spans="1:7" x14ac:dyDescent="0.25">
      <c r="A1" s="95" t="s">
        <v>421</v>
      </c>
      <c r="B1" s="86"/>
      <c r="C1" s="86"/>
      <c r="D1" s="86"/>
      <c r="E1" s="86"/>
      <c r="F1" s="86"/>
      <c r="G1" s="86"/>
    </row>
    <row r="2" spans="1:7" x14ac:dyDescent="0.25">
      <c r="A2" s="86"/>
      <c r="B2" s="86"/>
      <c r="C2" s="86"/>
      <c r="D2" s="86"/>
      <c r="E2" s="86"/>
      <c r="F2" s="86"/>
      <c r="G2" s="86"/>
    </row>
    <row r="3" spans="1:7" x14ac:dyDescent="0.25">
      <c r="A3" s="86"/>
      <c r="B3" s="86"/>
      <c r="C3" s="86"/>
      <c r="D3" s="86"/>
      <c r="E3" s="86"/>
      <c r="F3" s="86"/>
      <c r="G3" s="86"/>
    </row>
    <row r="4" spans="1:7" x14ac:dyDescent="0.25">
      <c r="A4" s="86"/>
      <c r="B4" s="86"/>
      <c r="C4" s="86"/>
      <c r="D4" s="86"/>
      <c r="E4" s="86"/>
      <c r="F4" s="86"/>
      <c r="G4" s="86"/>
    </row>
    <row r="5" spans="1:7" ht="16.5" thickBot="1" x14ac:dyDescent="0.3"/>
    <row r="6" spans="1:7" x14ac:dyDescent="0.25">
      <c r="A6" s="31" t="s">
        <v>1</v>
      </c>
      <c r="B6" s="32" t="s">
        <v>2</v>
      </c>
      <c r="C6" s="32" t="s">
        <v>422</v>
      </c>
      <c r="D6" s="32" t="s">
        <v>423</v>
      </c>
      <c r="E6" s="32" t="s">
        <v>424</v>
      </c>
      <c r="F6" s="32" t="s">
        <v>425</v>
      </c>
      <c r="G6" s="33" t="s">
        <v>426</v>
      </c>
    </row>
    <row r="7" spans="1:7" x14ac:dyDescent="0.25">
      <c r="A7" s="25" t="s">
        <v>427</v>
      </c>
      <c r="B7" s="37" t="s">
        <v>14</v>
      </c>
      <c r="C7" s="26" t="s">
        <v>428</v>
      </c>
      <c r="D7" s="26" t="s">
        <v>429</v>
      </c>
      <c r="E7" s="26" t="s">
        <v>430</v>
      </c>
      <c r="F7" s="26" t="s">
        <v>431</v>
      </c>
      <c r="G7" s="27" t="s">
        <v>432</v>
      </c>
    </row>
    <row r="8" spans="1:7" x14ac:dyDescent="0.25">
      <c r="A8" s="25" t="s">
        <v>433</v>
      </c>
      <c r="B8" s="37" t="s">
        <v>14</v>
      </c>
      <c r="C8" s="26" t="s">
        <v>434</v>
      </c>
      <c r="D8" s="26" t="s">
        <v>435</v>
      </c>
      <c r="E8" s="26" t="s">
        <v>436</v>
      </c>
      <c r="F8" s="26" t="s">
        <v>437</v>
      </c>
      <c r="G8" s="27" t="s">
        <v>438</v>
      </c>
    </row>
    <row r="9" spans="1:7" x14ac:dyDescent="0.25">
      <c r="A9" s="25" t="s">
        <v>439</v>
      </c>
      <c r="B9" s="37" t="s">
        <v>14</v>
      </c>
      <c r="C9" s="26" t="s">
        <v>440</v>
      </c>
      <c r="D9" s="26" t="s">
        <v>441</v>
      </c>
      <c r="E9" s="26" t="s">
        <v>442</v>
      </c>
      <c r="F9" s="26" t="s">
        <v>443</v>
      </c>
      <c r="G9" s="27" t="s">
        <v>444</v>
      </c>
    </row>
    <row r="10" spans="1:7" x14ac:dyDescent="0.25">
      <c r="A10" s="25" t="s">
        <v>445</v>
      </c>
      <c r="B10" s="37" t="s">
        <v>14</v>
      </c>
      <c r="C10" s="26" t="s">
        <v>440</v>
      </c>
      <c r="D10" s="26" t="s">
        <v>446</v>
      </c>
      <c r="E10" s="26" t="s">
        <v>447</v>
      </c>
      <c r="F10" s="26" t="s">
        <v>448</v>
      </c>
      <c r="G10" s="27" t="s">
        <v>449</v>
      </c>
    </row>
    <row r="11" spans="1:7" x14ac:dyDescent="0.25">
      <c r="A11" s="25" t="s">
        <v>450</v>
      </c>
      <c r="B11" s="37" t="s">
        <v>14</v>
      </c>
      <c r="C11" s="26" t="s">
        <v>451</v>
      </c>
      <c r="D11" s="26" t="s">
        <v>452</v>
      </c>
      <c r="E11" s="26" t="s">
        <v>453</v>
      </c>
      <c r="F11" s="26" t="s">
        <v>454</v>
      </c>
      <c r="G11" s="27" t="s">
        <v>455</v>
      </c>
    </row>
    <row r="12" spans="1:7" x14ac:dyDescent="0.25">
      <c r="A12" s="25" t="s">
        <v>456</v>
      </c>
      <c r="B12" s="37" t="s">
        <v>14</v>
      </c>
      <c r="C12" s="26" t="s">
        <v>457</v>
      </c>
      <c r="D12" s="26" t="s">
        <v>458</v>
      </c>
      <c r="E12" s="26" t="s">
        <v>459</v>
      </c>
      <c r="F12" s="26" t="s">
        <v>460</v>
      </c>
      <c r="G12" s="27" t="s">
        <v>461</v>
      </c>
    </row>
    <row r="13" spans="1:7" x14ac:dyDescent="0.25">
      <c r="A13" s="25" t="s">
        <v>462</v>
      </c>
      <c r="B13" s="37" t="s">
        <v>14</v>
      </c>
      <c r="C13" s="26" t="s">
        <v>428</v>
      </c>
      <c r="D13" s="26" t="s">
        <v>463</v>
      </c>
      <c r="E13" s="26" t="s">
        <v>464</v>
      </c>
      <c r="F13" s="26" t="s">
        <v>465</v>
      </c>
      <c r="G13" s="27" t="s">
        <v>466</v>
      </c>
    </row>
    <row r="14" spans="1:7" x14ac:dyDescent="0.25">
      <c r="A14" s="25" t="s">
        <v>467</v>
      </c>
      <c r="B14" s="37" t="s">
        <v>14</v>
      </c>
      <c r="C14" s="26" t="s">
        <v>468</v>
      </c>
      <c r="D14" s="26" t="s">
        <v>469</v>
      </c>
      <c r="E14" s="26" t="s">
        <v>470</v>
      </c>
      <c r="F14" s="26" t="s">
        <v>471</v>
      </c>
      <c r="G14" s="27" t="s">
        <v>472</v>
      </c>
    </row>
    <row r="15" spans="1:7" x14ac:dyDescent="0.25">
      <c r="A15" s="25" t="s">
        <v>473</v>
      </c>
      <c r="B15" s="37" t="s">
        <v>14</v>
      </c>
      <c r="C15" s="26" t="s">
        <v>474</v>
      </c>
      <c r="D15" s="26" t="s">
        <v>475</v>
      </c>
      <c r="E15" s="26" t="s">
        <v>476</v>
      </c>
      <c r="F15" s="26" t="s">
        <v>477</v>
      </c>
      <c r="G15" s="27" t="s">
        <v>444</v>
      </c>
    </row>
    <row r="16" spans="1:7" x14ac:dyDescent="0.25">
      <c r="A16" s="25" t="s">
        <v>478</v>
      </c>
      <c r="B16" s="37" t="s">
        <v>14</v>
      </c>
      <c r="C16" s="26" t="s">
        <v>479</v>
      </c>
      <c r="D16" s="26" t="s">
        <v>480</v>
      </c>
      <c r="E16" s="26" t="s">
        <v>481</v>
      </c>
      <c r="F16" s="26" t="s">
        <v>482</v>
      </c>
      <c r="G16" s="27" t="s">
        <v>483</v>
      </c>
    </row>
    <row r="17" spans="1:7" x14ac:dyDescent="0.25">
      <c r="A17" s="25" t="s">
        <v>484</v>
      </c>
      <c r="B17" s="37" t="s">
        <v>14</v>
      </c>
      <c r="C17" s="26" t="s">
        <v>485</v>
      </c>
      <c r="D17" s="26" t="s">
        <v>486</v>
      </c>
      <c r="E17" s="26" t="s">
        <v>487</v>
      </c>
      <c r="F17" s="26" t="s">
        <v>488</v>
      </c>
      <c r="G17" s="27" t="s">
        <v>489</v>
      </c>
    </row>
    <row r="18" spans="1:7" x14ac:dyDescent="0.25">
      <c r="A18" s="25" t="s">
        <v>490</v>
      </c>
      <c r="B18" s="37" t="s">
        <v>14</v>
      </c>
      <c r="C18" s="26" t="s">
        <v>491</v>
      </c>
      <c r="D18" s="26" t="s">
        <v>492</v>
      </c>
      <c r="E18" s="26" t="s">
        <v>493</v>
      </c>
      <c r="F18" s="26" t="s">
        <v>494</v>
      </c>
      <c r="G18" s="27" t="s">
        <v>495</v>
      </c>
    </row>
    <row r="19" spans="1:7" x14ac:dyDescent="0.25">
      <c r="A19" s="25" t="s">
        <v>496</v>
      </c>
      <c r="B19" s="37" t="s">
        <v>14</v>
      </c>
      <c r="C19" s="26" t="s">
        <v>468</v>
      </c>
      <c r="D19" s="26" t="s">
        <v>497</v>
      </c>
      <c r="E19" s="26" t="s">
        <v>498</v>
      </c>
      <c r="F19" s="26" t="s">
        <v>499</v>
      </c>
      <c r="G19" s="27" t="s">
        <v>500</v>
      </c>
    </row>
    <row r="20" spans="1:7" x14ac:dyDescent="0.25">
      <c r="A20" s="25" t="s">
        <v>501</v>
      </c>
      <c r="B20" s="37" t="s">
        <v>14</v>
      </c>
      <c r="C20" s="26" t="s">
        <v>502</v>
      </c>
      <c r="D20" s="26" t="s">
        <v>503</v>
      </c>
      <c r="E20" s="26" t="s">
        <v>504</v>
      </c>
      <c r="F20" s="26" t="s">
        <v>505</v>
      </c>
      <c r="G20" s="27" t="s">
        <v>506</v>
      </c>
    </row>
    <row r="21" spans="1:7" x14ac:dyDescent="0.25">
      <c r="A21" s="25" t="s">
        <v>507</v>
      </c>
      <c r="B21" s="37" t="s">
        <v>14</v>
      </c>
      <c r="C21" s="26" t="s">
        <v>502</v>
      </c>
      <c r="D21" s="26" t="s">
        <v>508</v>
      </c>
      <c r="E21" s="26" t="s">
        <v>509</v>
      </c>
      <c r="F21" s="26" t="s">
        <v>510</v>
      </c>
      <c r="G21" s="27" t="s">
        <v>511</v>
      </c>
    </row>
    <row r="22" spans="1:7" x14ac:dyDescent="0.25">
      <c r="A22" s="25" t="s">
        <v>512</v>
      </c>
      <c r="B22" s="37" t="s">
        <v>14</v>
      </c>
      <c r="C22" s="26" t="s">
        <v>457</v>
      </c>
      <c r="D22" s="26" t="s">
        <v>513</v>
      </c>
      <c r="E22" s="26" t="s">
        <v>514</v>
      </c>
      <c r="F22" s="26" t="s">
        <v>515</v>
      </c>
      <c r="G22" s="27" t="s">
        <v>449</v>
      </c>
    </row>
    <row r="23" spans="1:7" x14ac:dyDescent="0.25">
      <c r="A23" s="25" t="s">
        <v>516</v>
      </c>
      <c r="B23" s="37" t="s">
        <v>14</v>
      </c>
      <c r="C23" s="26" t="s">
        <v>517</v>
      </c>
      <c r="D23" s="26" t="s">
        <v>518</v>
      </c>
      <c r="E23" s="26" t="s">
        <v>519</v>
      </c>
      <c r="F23" s="26" t="s">
        <v>520</v>
      </c>
      <c r="G23" s="27" t="s">
        <v>521</v>
      </c>
    </row>
    <row r="24" spans="1:7" x14ac:dyDescent="0.25">
      <c r="A24" s="25" t="s">
        <v>522</v>
      </c>
      <c r="B24" s="37" t="s">
        <v>14</v>
      </c>
      <c r="C24" s="26" t="s">
        <v>523</v>
      </c>
      <c r="D24" s="26" t="s">
        <v>524</v>
      </c>
      <c r="E24" s="26" t="s">
        <v>525</v>
      </c>
      <c r="F24" s="26" t="s">
        <v>526</v>
      </c>
      <c r="G24" s="27" t="s">
        <v>527</v>
      </c>
    </row>
    <row r="25" spans="1:7" x14ac:dyDescent="0.25">
      <c r="A25" s="25" t="s">
        <v>528</v>
      </c>
      <c r="B25" s="37" t="s">
        <v>14</v>
      </c>
      <c r="C25" s="26" t="s">
        <v>529</v>
      </c>
      <c r="D25" s="26" t="s">
        <v>530</v>
      </c>
      <c r="E25" s="26" t="s">
        <v>531</v>
      </c>
      <c r="F25" s="26" t="s">
        <v>532</v>
      </c>
      <c r="G25" s="27" t="s">
        <v>533</v>
      </c>
    </row>
    <row r="26" spans="1:7" x14ac:dyDescent="0.25">
      <c r="A26" s="25" t="s">
        <v>534</v>
      </c>
      <c r="B26" s="37" t="s">
        <v>14</v>
      </c>
      <c r="C26" s="26" t="s">
        <v>474</v>
      </c>
      <c r="D26" s="26" t="s">
        <v>535</v>
      </c>
      <c r="E26" s="26" t="s">
        <v>536</v>
      </c>
      <c r="F26" s="26" t="s">
        <v>537</v>
      </c>
      <c r="G26" s="27" t="s">
        <v>495</v>
      </c>
    </row>
    <row r="27" spans="1:7" x14ac:dyDescent="0.25">
      <c r="A27" s="25" t="s">
        <v>538</v>
      </c>
      <c r="B27" s="37" t="s">
        <v>14</v>
      </c>
      <c r="C27" s="26" t="s">
        <v>539</v>
      </c>
      <c r="D27" s="26" t="s">
        <v>540</v>
      </c>
      <c r="E27" s="26" t="s">
        <v>541</v>
      </c>
      <c r="F27" s="26" t="s">
        <v>542</v>
      </c>
      <c r="G27" s="27" t="s">
        <v>543</v>
      </c>
    </row>
    <row r="28" spans="1:7" x14ac:dyDescent="0.25">
      <c r="A28" s="25" t="s">
        <v>544</v>
      </c>
      <c r="B28" s="37" t="s">
        <v>14</v>
      </c>
      <c r="C28" s="26" t="s">
        <v>451</v>
      </c>
      <c r="D28" s="26" t="s">
        <v>545</v>
      </c>
      <c r="E28" s="26" t="s">
        <v>546</v>
      </c>
      <c r="F28" s="26" t="s">
        <v>547</v>
      </c>
      <c r="G28" s="27" t="s">
        <v>548</v>
      </c>
    </row>
    <row r="29" spans="1:7" x14ac:dyDescent="0.25">
      <c r="A29" s="25" t="s">
        <v>549</v>
      </c>
      <c r="B29" s="37" t="s">
        <v>14</v>
      </c>
      <c r="C29" s="26" t="s">
        <v>479</v>
      </c>
      <c r="D29" s="26" t="s">
        <v>550</v>
      </c>
      <c r="E29" s="26" t="s">
        <v>551</v>
      </c>
      <c r="F29" s="26" t="s">
        <v>552</v>
      </c>
      <c r="G29" s="27" t="s">
        <v>553</v>
      </c>
    </row>
    <row r="30" spans="1:7" x14ac:dyDescent="0.25">
      <c r="A30" s="25" t="s">
        <v>554</v>
      </c>
      <c r="B30" s="37" t="s">
        <v>14</v>
      </c>
      <c r="C30" s="26" t="s">
        <v>457</v>
      </c>
      <c r="D30" s="26" t="s">
        <v>555</v>
      </c>
      <c r="E30" s="26" t="s">
        <v>556</v>
      </c>
      <c r="F30" s="26" t="s">
        <v>557</v>
      </c>
      <c r="G30" s="27" t="s">
        <v>558</v>
      </c>
    </row>
    <row r="31" spans="1:7" x14ac:dyDescent="0.25">
      <c r="A31" s="25" t="s">
        <v>559</v>
      </c>
      <c r="B31" s="37" t="s">
        <v>14</v>
      </c>
      <c r="C31" s="26" t="s">
        <v>457</v>
      </c>
      <c r="D31" s="26" t="s">
        <v>560</v>
      </c>
      <c r="E31" s="26" t="s">
        <v>561</v>
      </c>
      <c r="F31" s="26" t="s">
        <v>562</v>
      </c>
      <c r="G31" s="27" t="s">
        <v>563</v>
      </c>
    </row>
    <row r="32" spans="1:7" x14ac:dyDescent="0.25">
      <c r="A32" s="25" t="s">
        <v>564</v>
      </c>
      <c r="B32" s="37" t="s">
        <v>85</v>
      </c>
      <c r="C32" s="26" t="s">
        <v>468</v>
      </c>
      <c r="D32" s="26" t="s">
        <v>565</v>
      </c>
      <c r="E32" s="26" t="s">
        <v>566</v>
      </c>
      <c r="F32" s="26" t="s">
        <v>567</v>
      </c>
      <c r="G32" s="27" t="s">
        <v>568</v>
      </c>
    </row>
    <row r="33" spans="1:7" x14ac:dyDescent="0.25">
      <c r="A33" s="25" t="s">
        <v>569</v>
      </c>
      <c r="B33" s="37" t="s">
        <v>85</v>
      </c>
      <c r="C33" s="26" t="s">
        <v>468</v>
      </c>
      <c r="D33" s="26" t="s">
        <v>570</v>
      </c>
      <c r="E33" s="26" t="s">
        <v>571</v>
      </c>
      <c r="F33" s="26" t="s">
        <v>572</v>
      </c>
      <c r="G33" s="27" t="s">
        <v>573</v>
      </c>
    </row>
    <row r="34" spans="1:7" x14ac:dyDescent="0.25">
      <c r="A34" s="25" t="s">
        <v>574</v>
      </c>
      <c r="B34" s="37" t="s">
        <v>85</v>
      </c>
      <c r="C34" s="26" t="s">
        <v>575</v>
      </c>
      <c r="D34" s="26" t="s">
        <v>576</v>
      </c>
      <c r="E34" s="26" t="s">
        <v>577</v>
      </c>
      <c r="F34" s="26" t="s">
        <v>578</v>
      </c>
      <c r="G34" s="27" t="s">
        <v>579</v>
      </c>
    </row>
    <row r="35" spans="1:7" x14ac:dyDescent="0.25">
      <c r="A35" s="25" t="s">
        <v>580</v>
      </c>
      <c r="B35" s="37" t="s">
        <v>85</v>
      </c>
      <c r="C35" s="26" t="s">
        <v>581</v>
      </c>
      <c r="D35" s="26" t="s">
        <v>582</v>
      </c>
      <c r="E35" s="26" t="s">
        <v>583</v>
      </c>
      <c r="F35" s="26" t="s">
        <v>584</v>
      </c>
      <c r="G35" s="27" t="s">
        <v>585</v>
      </c>
    </row>
    <row r="36" spans="1:7" x14ac:dyDescent="0.25">
      <c r="A36" s="25" t="s">
        <v>586</v>
      </c>
      <c r="B36" s="37" t="s">
        <v>85</v>
      </c>
      <c r="C36" s="26" t="s">
        <v>468</v>
      </c>
      <c r="D36" s="26" t="s">
        <v>587</v>
      </c>
      <c r="E36" s="26" t="s">
        <v>588</v>
      </c>
      <c r="F36" s="26" t="s">
        <v>589</v>
      </c>
      <c r="G36" s="27" t="s">
        <v>590</v>
      </c>
    </row>
    <row r="37" spans="1:7" x14ac:dyDescent="0.25">
      <c r="A37" s="25" t="s">
        <v>591</v>
      </c>
      <c r="B37" s="37" t="s">
        <v>85</v>
      </c>
      <c r="C37" s="26" t="s">
        <v>592</v>
      </c>
      <c r="D37" s="26" t="s">
        <v>593</v>
      </c>
      <c r="E37" s="26" t="s">
        <v>594</v>
      </c>
      <c r="F37" s="26" t="s">
        <v>595</v>
      </c>
      <c r="G37" s="27" t="s">
        <v>438</v>
      </c>
    </row>
    <row r="38" spans="1:7" x14ac:dyDescent="0.25">
      <c r="A38" s="25" t="s">
        <v>596</v>
      </c>
      <c r="B38" s="37" t="s">
        <v>94</v>
      </c>
      <c r="C38" s="26" t="s">
        <v>434</v>
      </c>
      <c r="D38" s="26" t="s">
        <v>597</v>
      </c>
      <c r="E38" s="26" t="s">
        <v>598</v>
      </c>
      <c r="F38" s="26" t="s">
        <v>599</v>
      </c>
      <c r="G38" s="27" t="s">
        <v>600</v>
      </c>
    </row>
    <row r="39" spans="1:7" ht="16.5" thickBot="1" x14ac:dyDescent="0.3">
      <c r="A39" s="28" t="s">
        <v>601</v>
      </c>
      <c r="B39" s="38" t="s">
        <v>94</v>
      </c>
      <c r="C39" s="29" t="s">
        <v>468</v>
      </c>
      <c r="D39" s="29" t="s">
        <v>602</v>
      </c>
      <c r="E39" s="29" t="s">
        <v>603</v>
      </c>
      <c r="F39" s="29" t="s">
        <v>604</v>
      </c>
      <c r="G39" s="30" t="s">
        <v>605</v>
      </c>
    </row>
  </sheetData>
  <mergeCells count="1">
    <mergeCell ref="A1:G4"/>
  </mergeCells>
  <pageMargins left="0.7" right="0.7" top="0.78740157499999996" bottom="0.78740157499999996"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9944A2-3526-4A86-B09A-E80FC469C90C}">
  <dimension ref="A1:J13"/>
  <sheetViews>
    <sheetView workbookViewId="0">
      <selection activeCell="B24" sqref="B24"/>
    </sheetView>
  </sheetViews>
  <sheetFormatPr baseColWidth="10" defaultColWidth="11" defaultRowHeight="15.75" x14ac:dyDescent="0.25"/>
  <cols>
    <col min="1" max="16384" width="11" style="3"/>
  </cols>
  <sheetData>
    <row r="1" spans="1:10" x14ac:dyDescent="0.25">
      <c r="A1" s="95" t="s">
        <v>606</v>
      </c>
      <c r="B1" s="86"/>
      <c r="C1" s="86"/>
      <c r="D1" s="86"/>
      <c r="E1" s="86"/>
      <c r="F1" s="86"/>
      <c r="G1" s="86"/>
      <c r="H1" s="86"/>
      <c r="I1" s="86"/>
      <c r="J1" s="86"/>
    </row>
    <row r="2" spans="1:10" x14ac:dyDescent="0.25">
      <c r="A2" s="86"/>
      <c r="B2" s="86"/>
      <c r="C2" s="86"/>
      <c r="D2" s="86"/>
      <c r="E2" s="86"/>
      <c r="F2" s="86"/>
      <c r="G2" s="86"/>
      <c r="H2" s="86"/>
      <c r="I2" s="86"/>
      <c r="J2" s="86"/>
    </row>
    <row r="3" spans="1:10" x14ac:dyDescent="0.25">
      <c r="A3" s="86"/>
      <c r="B3" s="86"/>
      <c r="C3" s="86"/>
      <c r="D3" s="86"/>
      <c r="E3" s="86"/>
      <c r="F3" s="86"/>
      <c r="G3" s="86"/>
      <c r="H3" s="86"/>
      <c r="I3" s="86"/>
      <c r="J3" s="86"/>
    </row>
    <row r="4" spans="1:10" x14ac:dyDescent="0.25">
      <c r="A4" s="86"/>
      <c r="B4" s="86"/>
      <c r="C4" s="86"/>
      <c r="D4" s="86"/>
      <c r="E4" s="86"/>
      <c r="F4" s="86"/>
      <c r="G4" s="86"/>
      <c r="H4" s="86"/>
      <c r="I4" s="86"/>
      <c r="J4" s="86"/>
    </row>
    <row r="5" spans="1:10" ht="16.5" thickBot="1" x14ac:dyDescent="0.3"/>
    <row r="6" spans="1:10" ht="16.5" thickBot="1" x14ac:dyDescent="0.3">
      <c r="A6" s="67" t="s">
        <v>607</v>
      </c>
      <c r="B6" s="68" t="s">
        <v>182</v>
      </c>
      <c r="C6" s="68" t="s">
        <v>187</v>
      </c>
      <c r="D6" s="68" t="s">
        <v>608</v>
      </c>
      <c r="E6" s="68" t="s">
        <v>609</v>
      </c>
      <c r="F6" s="68" t="s">
        <v>610</v>
      </c>
      <c r="G6" s="68" t="s">
        <v>611</v>
      </c>
      <c r="H6" s="68" t="s">
        <v>612</v>
      </c>
      <c r="I6" s="68" t="s">
        <v>613</v>
      </c>
      <c r="J6" s="68" t="s">
        <v>614</v>
      </c>
    </row>
    <row r="7" spans="1:10" ht="17.25" thickTop="1" thickBot="1" x14ac:dyDescent="0.3">
      <c r="A7" s="69">
        <v>1</v>
      </c>
      <c r="B7" s="70">
        <v>234</v>
      </c>
      <c r="C7" s="70">
        <v>101</v>
      </c>
      <c r="D7" s="70">
        <v>92</v>
      </c>
      <c r="E7" s="70">
        <v>77</v>
      </c>
      <c r="F7" s="70">
        <v>79</v>
      </c>
      <c r="G7" s="70">
        <v>122</v>
      </c>
      <c r="H7" s="70">
        <v>144</v>
      </c>
      <c r="I7" s="70">
        <v>114</v>
      </c>
      <c r="J7" s="70" t="s">
        <v>615</v>
      </c>
    </row>
    <row r="8" spans="1:10" ht="16.5" thickBot="1" x14ac:dyDescent="0.3">
      <c r="A8" s="71" t="s">
        <v>646</v>
      </c>
      <c r="B8" s="70">
        <v>234</v>
      </c>
      <c r="C8" s="70">
        <v>101</v>
      </c>
      <c r="D8" s="70">
        <v>93</v>
      </c>
      <c r="E8" s="70">
        <v>77</v>
      </c>
      <c r="F8" s="70">
        <v>79</v>
      </c>
      <c r="G8" s="70">
        <v>122</v>
      </c>
      <c r="H8" s="70">
        <v>144</v>
      </c>
      <c r="I8" s="70">
        <v>114</v>
      </c>
      <c r="J8" s="70"/>
    </row>
    <row r="9" spans="1:10" ht="16.5" thickBot="1" x14ac:dyDescent="0.3">
      <c r="A9" s="72">
        <v>6</v>
      </c>
      <c r="B9" s="70">
        <v>234</v>
      </c>
      <c r="C9" s="70">
        <v>101</v>
      </c>
      <c r="D9" s="70">
        <v>93</v>
      </c>
      <c r="E9" s="70">
        <v>77</v>
      </c>
      <c r="F9" s="70">
        <v>79</v>
      </c>
      <c r="G9" s="70">
        <v>123</v>
      </c>
      <c r="H9" s="70">
        <v>143</v>
      </c>
      <c r="I9" s="70">
        <v>113</v>
      </c>
      <c r="J9" s="70" t="s">
        <v>616</v>
      </c>
    </row>
    <row r="10" spans="1:10" ht="16.5" thickBot="1" x14ac:dyDescent="0.3">
      <c r="A10" s="73" t="s">
        <v>277</v>
      </c>
      <c r="B10" s="70">
        <v>234</v>
      </c>
      <c r="C10" s="70">
        <v>101</v>
      </c>
      <c r="D10" s="70">
        <v>93</v>
      </c>
      <c r="E10" s="70">
        <v>77</v>
      </c>
      <c r="F10" s="70">
        <v>79</v>
      </c>
      <c r="G10" s="70">
        <v>124</v>
      </c>
      <c r="H10" s="70">
        <v>143</v>
      </c>
      <c r="I10" s="70">
        <v>113</v>
      </c>
      <c r="J10" s="70"/>
    </row>
    <row r="11" spans="1:10" ht="16.5" thickBot="1" x14ac:dyDescent="0.3">
      <c r="A11" s="74">
        <v>9</v>
      </c>
      <c r="B11" s="70">
        <v>234</v>
      </c>
      <c r="C11" s="70">
        <v>101</v>
      </c>
      <c r="D11" s="70">
        <v>94</v>
      </c>
      <c r="E11" s="70">
        <v>77</v>
      </c>
      <c r="F11" s="70">
        <v>79</v>
      </c>
      <c r="G11" s="70">
        <v>122</v>
      </c>
      <c r="H11" s="70">
        <v>144</v>
      </c>
      <c r="I11" s="70">
        <v>114</v>
      </c>
      <c r="J11" s="70" t="s">
        <v>617</v>
      </c>
    </row>
    <row r="12" spans="1:10" ht="16.5" thickBot="1" x14ac:dyDescent="0.3">
      <c r="A12" s="75">
        <v>12</v>
      </c>
      <c r="B12" s="70">
        <v>235</v>
      </c>
      <c r="C12" s="70">
        <v>101</v>
      </c>
      <c r="D12" s="70">
        <v>94</v>
      </c>
      <c r="E12" s="70">
        <v>78</v>
      </c>
      <c r="F12" s="70">
        <v>80</v>
      </c>
      <c r="G12" s="70">
        <v>122</v>
      </c>
      <c r="H12" s="70">
        <v>142</v>
      </c>
      <c r="I12" s="70">
        <v>113</v>
      </c>
      <c r="J12" s="70" t="s">
        <v>618</v>
      </c>
    </row>
    <row r="13" spans="1:10" ht="16.5" thickBot="1" x14ac:dyDescent="0.3">
      <c r="A13" s="76">
        <v>13</v>
      </c>
      <c r="B13" s="70">
        <v>235</v>
      </c>
      <c r="C13" s="70">
        <v>101</v>
      </c>
      <c r="D13" s="70">
        <v>94</v>
      </c>
      <c r="E13" s="70">
        <v>78</v>
      </c>
      <c r="F13" s="70">
        <v>81</v>
      </c>
      <c r="G13" s="70">
        <v>122</v>
      </c>
      <c r="H13" s="70">
        <v>142</v>
      </c>
      <c r="I13" s="70">
        <v>113</v>
      </c>
      <c r="J13" s="70" t="s">
        <v>619</v>
      </c>
    </row>
  </sheetData>
  <mergeCells count="1">
    <mergeCell ref="A1:J4"/>
  </mergeCells>
  <pageMargins left="0.7" right="0.7" top="0.78740157499999996" bottom="0.78740157499999996"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6DC3BA-102C-42CC-B094-3C73255D3B6F}">
  <dimension ref="A1:D9"/>
  <sheetViews>
    <sheetView zoomScale="98" zoomScaleNormal="98" workbookViewId="0">
      <selection activeCell="F26" sqref="F26"/>
    </sheetView>
  </sheetViews>
  <sheetFormatPr baseColWidth="10" defaultColWidth="11" defaultRowHeight="15.75" x14ac:dyDescent="0.25"/>
  <cols>
    <col min="1" max="2" width="11" style="3"/>
    <col min="3" max="3" width="18.75" style="3" customWidth="1"/>
    <col min="4" max="4" width="19.875" style="3" customWidth="1"/>
    <col min="5" max="16384" width="11" style="3"/>
  </cols>
  <sheetData>
    <row r="1" spans="1:4" x14ac:dyDescent="0.25">
      <c r="A1" s="95" t="s">
        <v>620</v>
      </c>
      <c r="B1" s="86"/>
      <c r="C1" s="86"/>
      <c r="D1" s="86"/>
    </row>
    <row r="2" spans="1:4" x14ac:dyDescent="0.25">
      <c r="A2" s="86"/>
      <c r="B2" s="86"/>
      <c r="C2" s="86"/>
      <c r="D2" s="86"/>
    </row>
    <row r="3" spans="1:4" x14ac:dyDescent="0.25">
      <c r="A3" s="86"/>
      <c r="B3" s="86"/>
      <c r="C3" s="86"/>
      <c r="D3" s="86"/>
    </row>
    <row r="4" spans="1:4" x14ac:dyDescent="0.25">
      <c r="A4" s="86"/>
      <c r="B4" s="86"/>
      <c r="C4" s="86"/>
      <c r="D4" s="86"/>
    </row>
    <row r="5" spans="1:4" ht="16.5" thickBot="1" x14ac:dyDescent="0.3"/>
    <row r="6" spans="1:4" ht="18" thickBot="1" x14ac:dyDescent="0.3">
      <c r="A6" s="77" t="s">
        <v>621</v>
      </c>
      <c r="B6" s="68" t="s">
        <v>622</v>
      </c>
      <c r="C6" s="68" t="s">
        <v>623</v>
      </c>
      <c r="D6" s="68" t="s">
        <v>624</v>
      </c>
    </row>
    <row r="7" spans="1:4" ht="17.25" thickTop="1" thickBot="1" x14ac:dyDescent="0.3">
      <c r="A7" s="78" t="s">
        <v>625</v>
      </c>
      <c r="B7" s="70">
        <v>25</v>
      </c>
      <c r="C7" s="70" t="s">
        <v>626</v>
      </c>
      <c r="D7" s="70" t="s">
        <v>627</v>
      </c>
    </row>
    <row r="8" spans="1:4" ht="16.5" thickBot="1" x14ac:dyDescent="0.3">
      <c r="A8" s="78" t="s">
        <v>628</v>
      </c>
      <c r="B8" s="70">
        <v>11</v>
      </c>
      <c r="C8" s="70" t="s">
        <v>629</v>
      </c>
      <c r="D8" s="70" t="s">
        <v>630</v>
      </c>
    </row>
    <row r="9" spans="1:4" ht="16.5" thickBot="1" x14ac:dyDescent="0.3">
      <c r="A9" s="78" t="s">
        <v>631</v>
      </c>
      <c r="B9" s="70">
        <v>14</v>
      </c>
      <c r="C9" s="70" t="s">
        <v>632</v>
      </c>
      <c r="D9" s="70" t="s">
        <v>633</v>
      </c>
    </row>
  </sheetData>
  <mergeCells count="1">
    <mergeCell ref="A1:D4"/>
  </mergeCells>
  <pageMargins left="0.7" right="0.7" top="0.78740157499999996" bottom="0.78740157499999996"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BACB6B-2D55-DE4E-9B28-7715B18DE332}">
  <dimension ref="A1:F16"/>
  <sheetViews>
    <sheetView workbookViewId="0">
      <selection activeCell="G26" sqref="G26"/>
    </sheetView>
  </sheetViews>
  <sheetFormatPr baseColWidth="10" defaultColWidth="11" defaultRowHeight="15.75" x14ac:dyDescent="0.25"/>
  <cols>
    <col min="1" max="1" width="35" style="84" customWidth="1"/>
    <col min="2" max="5" width="10.875" style="84"/>
    <col min="6" max="16384" width="11" style="3"/>
  </cols>
  <sheetData>
    <row r="1" spans="1:6" x14ac:dyDescent="0.25">
      <c r="A1" s="95" t="s">
        <v>634</v>
      </c>
      <c r="B1" s="95"/>
      <c r="C1" s="95"/>
      <c r="D1" s="95"/>
      <c r="E1" s="95"/>
    </row>
    <row r="2" spans="1:6" x14ac:dyDescent="0.25">
      <c r="A2" s="95"/>
      <c r="B2" s="95"/>
      <c r="C2" s="95"/>
      <c r="D2" s="95"/>
      <c r="E2" s="95"/>
    </row>
    <row r="3" spans="1:6" x14ac:dyDescent="0.25">
      <c r="A3" s="95"/>
      <c r="B3" s="95"/>
      <c r="C3" s="95"/>
      <c r="D3" s="95"/>
      <c r="E3" s="95"/>
    </row>
    <row r="4" spans="1:6" x14ac:dyDescent="0.25">
      <c r="A4" s="95"/>
      <c r="B4" s="95"/>
      <c r="C4" s="95"/>
      <c r="D4" s="95"/>
      <c r="E4" s="95"/>
    </row>
    <row r="5" spans="1:6" x14ac:dyDescent="0.25">
      <c r="A5" s="26"/>
      <c r="B5" s="26"/>
      <c r="C5" s="26"/>
      <c r="D5" s="26"/>
      <c r="E5" s="26"/>
      <c r="F5" s="26"/>
    </row>
    <row r="6" spans="1:6" x14ac:dyDescent="0.25">
      <c r="A6" s="79" t="s">
        <v>635</v>
      </c>
      <c r="B6" s="26"/>
      <c r="C6" s="26"/>
      <c r="D6" s="26"/>
      <c r="E6" s="26"/>
      <c r="F6" s="26"/>
    </row>
    <row r="7" spans="1:6" ht="16.5" thickBot="1" x14ac:dyDescent="0.3">
      <c r="A7" s="80"/>
      <c r="B7" s="80" t="s">
        <v>636</v>
      </c>
      <c r="C7" s="80" t="s">
        <v>637</v>
      </c>
      <c r="D7" s="80" t="s">
        <v>638</v>
      </c>
      <c r="E7" s="80" t="s">
        <v>639</v>
      </c>
      <c r="F7" s="26"/>
    </row>
    <row r="8" spans="1:6" ht="16.5" thickTop="1" x14ac:dyDescent="0.25">
      <c r="A8" s="81" t="s">
        <v>640</v>
      </c>
      <c r="B8" s="26">
        <v>-1.9432</v>
      </c>
      <c r="C8" s="26">
        <v>0.11890000000000001</v>
      </c>
      <c r="D8" s="26">
        <v>-16.335999999999999</v>
      </c>
      <c r="E8" s="26">
        <v>2.11E-11</v>
      </c>
      <c r="F8" s="26"/>
    </row>
    <row r="9" spans="1:6" x14ac:dyDescent="0.25">
      <c r="A9" s="57" t="s">
        <v>641</v>
      </c>
      <c r="B9" s="26">
        <v>-0.59199999999999997</v>
      </c>
      <c r="C9" s="26">
        <v>0.14219999999999999</v>
      </c>
      <c r="D9" s="26">
        <v>-4.1639999999999997</v>
      </c>
      <c r="E9" s="26">
        <v>7.3200000000000001E-4</v>
      </c>
      <c r="F9" s="26"/>
    </row>
    <row r="10" spans="1:6" x14ac:dyDescent="0.25">
      <c r="A10" s="57" t="s">
        <v>642</v>
      </c>
      <c r="B10" s="26">
        <v>0.2205</v>
      </c>
      <c r="C10" s="26">
        <v>0.1226</v>
      </c>
      <c r="D10" s="26">
        <v>1.7989999999999999</v>
      </c>
      <c r="E10" s="26">
        <v>9.0903999999999999E-2</v>
      </c>
      <c r="F10" s="26"/>
    </row>
    <row r="11" spans="1:6" x14ac:dyDescent="0.25">
      <c r="A11" s="57" t="s">
        <v>643</v>
      </c>
      <c r="B11" s="26">
        <v>0.33810000000000001</v>
      </c>
      <c r="C11" s="26">
        <v>0.1285</v>
      </c>
      <c r="D11" s="26">
        <v>2.6309999999999998</v>
      </c>
      <c r="E11" s="26">
        <v>1.8175E-2</v>
      </c>
      <c r="F11" s="26"/>
    </row>
    <row r="12" spans="1:6" x14ac:dyDescent="0.25">
      <c r="A12" s="57" t="s">
        <v>644</v>
      </c>
      <c r="B12" s="26">
        <v>0.21709999999999999</v>
      </c>
      <c r="C12" s="26">
        <v>0.127</v>
      </c>
      <c r="D12" s="26">
        <v>1.71</v>
      </c>
      <c r="E12" s="26">
        <v>0.106617</v>
      </c>
      <c r="F12" s="26"/>
    </row>
    <row r="13" spans="1:6" ht="16.5" thickBot="1" x14ac:dyDescent="0.3">
      <c r="A13" s="82" t="s">
        <v>645</v>
      </c>
      <c r="B13" s="83">
        <v>0.38869999999999999</v>
      </c>
      <c r="C13" s="83">
        <v>0.14080000000000001</v>
      </c>
      <c r="D13" s="83">
        <v>2.7589999999999999</v>
      </c>
      <c r="E13" s="83">
        <v>1.3962E-2</v>
      </c>
      <c r="F13" s="26"/>
    </row>
    <row r="14" spans="1:6" ht="16.5" thickTop="1" x14ac:dyDescent="0.25">
      <c r="A14" s="26"/>
      <c r="B14" s="26"/>
      <c r="C14" s="26"/>
      <c r="D14" s="26"/>
      <c r="E14" s="26"/>
      <c r="F14" s="26"/>
    </row>
    <row r="15" spans="1:6" x14ac:dyDescent="0.25">
      <c r="A15" s="26"/>
      <c r="B15" s="26"/>
      <c r="C15" s="26"/>
      <c r="D15" s="26"/>
      <c r="E15" s="26"/>
      <c r="F15" s="26"/>
    </row>
    <row r="16" spans="1:6" x14ac:dyDescent="0.25">
      <c r="A16" s="26"/>
      <c r="B16" s="26"/>
      <c r="C16" s="26"/>
      <c r="D16" s="26"/>
      <c r="E16" s="26"/>
      <c r="F16" s="26"/>
    </row>
  </sheetData>
  <mergeCells count="1">
    <mergeCell ref="A1:E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FD4568-33B0-4420-9900-FDC0DB704239}">
  <dimension ref="A1:F38"/>
  <sheetViews>
    <sheetView workbookViewId="0">
      <selection activeCell="J10" sqref="J10"/>
    </sheetView>
  </sheetViews>
  <sheetFormatPr baseColWidth="10" defaultColWidth="11" defaultRowHeight="15.75" x14ac:dyDescent="0.25"/>
  <cols>
    <col min="1" max="2" width="11" style="3"/>
    <col min="3" max="3" width="31.125" style="3" customWidth="1"/>
    <col min="4" max="4" width="11.625" style="3" customWidth="1"/>
    <col min="5" max="5" width="11" style="3"/>
    <col min="6" max="6" width="19.25" style="3" customWidth="1"/>
    <col min="7" max="16384" width="11" style="3"/>
  </cols>
  <sheetData>
    <row r="1" spans="1:6" ht="25.5" customHeight="1" x14ac:dyDescent="0.25">
      <c r="A1" s="95" t="s">
        <v>101</v>
      </c>
      <c r="B1" s="95"/>
      <c r="C1" s="95"/>
      <c r="D1" s="95"/>
      <c r="E1" s="95"/>
      <c r="F1" s="95"/>
    </row>
    <row r="2" spans="1:6" ht="21" customHeight="1" x14ac:dyDescent="0.25">
      <c r="A2" s="95"/>
      <c r="B2" s="95"/>
      <c r="C2" s="95"/>
      <c r="D2" s="95"/>
      <c r="E2" s="95"/>
      <c r="F2" s="95"/>
    </row>
    <row r="3" spans="1:6" ht="15.75" customHeight="1" x14ac:dyDescent="0.25">
      <c r="A3" s="86"/>
      <c r="B3" s="86"/>
      <c r="C3" s="86"/>
      <c r="D3" s="86"/>
      <c r="E3" s="86"/>
      <c r="F3" s="86"/>
    </row>
    <row r="4" spans="1:6" ht="15.75" customHeight="1" x14ac:dyDescent="0.25">
      <c r="A4" s="86"/>
      <c r="B4" s="86"/>
      <c r="C4" s="86"/>
      <c r="D4" s="86"/>
      <c r="E4" s="86"/>
      <c r="F4" s="86"/>
    </row>
    <row r="5" spans="1:6" ht="16.5" thickBot="1" x14ac:dyDescent="0.3"/>
    <row r="6" spans="1:6" ht="26.25" thickBot="1" x14ac:dyDescent="0.3">
      <c r="A6" s="46" t="s">
        <v>102</v>
      </c>
      <c r="B6" s="47" t="s">
        <v>103</v>
      </c>
      <c r="C6" s="47" t="s">
        <v>104</v>
      </c>
      <c r="D6" s="48" t="s">
        <v>105</v>
      </c>
      <c r="E6" s="48" t="s">
        <v>106</v>
      </c>
      <c r="F6" s="48" t="s">
        <v>107</v>
      </c>
    </row>
    <row r="7" spans="1:6" x14ac:dyDescent="0.25">
      <c r="A7" s="104" t="s">
        <v>108</v>
      </c>
      <c r="B7" s="105">
        <v>1</v>
      </c>
      <c r="C7" s="49" t="s">
        <v>109</v>
      </c>
      <c r="D7" s="106" t="s">
        <v>110</v>
      </c>
      <c r="E7" s="106" t="s">
        <v>111</v>
      </c>
      <c r="F7" s="107" t="s">
        <v>112</v>
      </c>
    </row>
    <row r="8" spans="1:6" x14ac:dyDescent="0.25">
      <c r="A8" s="97"/>
      <c r="B8" s="99"/>
      <c r="C8" s="50" t="s">
        <v>113</v>
      </c>
      <c r="D8" s="101"/>
      <c r="E8" s="101"/>
      <c r="F8" s="103"/>
    </row>
    <row r="9" spans="1:6" x14ac:dyDescent="0.25">
      <c r="A9" s="96" t="s">
        <v>114</v>
      </c>
      <c r="B9" s="98">
        <v>1</v>
      </c>
      <c r="C9" s="49" t="s">
        <v>115</v>
      </c>
      <c r="D9" s="100" t="s">
        <v>116</v>
      </c>
      <c r="E9" s="100" t="s">
        <v>111</v>
      </c>
      <c r="F9" s="102" t="s">
        <v>112</v>
      </c>
    </row>
    <row r="10" spans="1:6" x14ac:dyDescent="0.25">
      <c r="A10" s="97"/>
      <c r="B10" s="99"/>
      <c r="C10" s="50" t="s">
        <v>117</v>
      </c>
      <c r="D10" s="101"/>
      <c r="E10" s="101"/>
      <c r="F10" s="103"/>
    </row>
    <row r="11" spans="1:6" x14ac:dyDescent="0.25">
      <c r="A11" s="96" t="s">
        <v>118</v>
      </c>
      <c r="B11" s="98">
        <v>1</v>
      </c>
      <c r="C11" s="49" t="s">
        <v>119</v>
      </c>
      <c r="D11" s="100" t="s">
        <v>120</v>
      </c>
      <c r="E11" s="100" t="s">
        <v>121</v>
      </c>
      <c r="F11" s="102" t="s">
        <v>112</v>
      </c>
    </row>
    <row r="12" spans="1:6" x14ac:dyDescent="0.25">
      <c r="A12" s="97"/>
      <c r="B12" s="99"/>
      <c r="C12" s="50" t="s">
        <v>122</v>
      </c>
      <c r="D12" s="101"/>
      <c r="E12" s="101"/>
      <c r="F12" s="103"/>
    </row>
    <row r="13" spans="1:6" x14ac:dyDescent="0.25">
      <c r="A13" s="96" t="s">
        <v>123</v>
      </c>
      <c r="B13" s="98">
        <v>1</v>
      </c>
      <c r="C13" s="49" t="s">
        <v>124</v>
      </c>
      <c r="D13" s="100" t="s">
        <v>125</v>
      </c>
      <c r="E13" s="100" t="s">
        <v>121</v>
      </c>
      <c r="F13" s="102" t="s">
        <v>112</v>
      </c>
    </row>
    <row r="14" spans="1:6" x14ac:dyDescent="0.25">
      <c r="A14" s="97"/>
      <c r="B14" s="99"/>
      <c r="C14" s="50" t="s">
        <v>126</v>
      </c>
      <c r="D14" s="101"/>
      <c r="E14" s="101"/>
      <c r="F14" s="103"/>
    </row>
    <row r="15" spans="1:6" x14ac:dyDescent="0.25">
      <c r="A15" s="96" t="s">
        <v>127</v>
      </c>
      <c r="B15" s="98">
        <v>1</v>
      </c>
      <c r="C15" s="49" t="s">
        <v>128</v>
      </c>
      <c r="D15" s="100" t="s">
        <v>129</v>
      </c>
      <c r="E15" s="100" t="s">
        <v>130</v>
      </c>
      <c r="F15" s="102" t="s">
        <v>131</v>
      </c>
    </row>
    <row r="16" spans="1:6" x14ac:dyDescent="0.25">
      <c r="A16" s="97"/>
      <c r="B16" s="99"/>
      <c r="C16" s="50" t="s">
        <v>132</v>
      </c>
      <c r="D16" s="101"/>
      <c r="E16" s="101"/>
      <c r="F16" s="103"/>
    </row>
    <row r="17" spans="1:6" x14ac:dyDescent="0.25">
      <c r="A17" s="96" t="s">
        <v>133</v>
      </c>
      <c r="B17" s="98">
        <v>1</v>
      </c>
      <c r="C17" s="49" t="s">
        <v>134</v>
      </c>
      <c r="D17" s="100" t="s">
        <v>135</v>
      </c>
      <c r="E17" s="100" t="s">
        <v>130</v>
      </c>
      <c r="F17" s="102" t="s">
        <v>136</v>
      </c>
    </row>
    <row r="18" spans="1:6" x14ac:dyDescent="0.25">
      <c r="A18" s="97"/>
      <c r="B18" s="99"/>
      <c r="C18" s="50" t="s">
        <v>137</v>
      </c>
      <c r="D18" s="101"/>
      <c r="E18" s="101"/>
      <c r="F18" s="103"/>
    </row>
    <row r="19" spans="1:6" x14ac:dyDescent="0.25">
      <c r="A19" s="96" t="s">
        <v>138</v>
      </c>
      <c r="B19" s="98">
        <v>1</v>
      </c>
      <c r="C19" s="49" t="s">
        <v>139</v>
      </c>
      <c r="D19" s="100" t="s">
        <v>140</v>
      </c>
      <c r="E19" s="100" t="s">
        <v>111</v>
      </c>
      <c r="F19" s="102" t="s">
        <v>136</v>
      </c>
    </row>
    <row r="20" spans="1:6" x14ac:dyDescent="0.25">
      <c r="A20" s="97"/>
      <c r="B20" s="99"/>
      <c r="C20" s="50" t="s">
        <v>141</v>
      </c>
      <c r="D20" s="101"/>
      <c r="E20" s="101"/>
      <c r="F20" s="103"/>
    </row>
    <row r="21" spans="1:6" x14ac:dyDescent="0.25">
      <c r="A21" s="96" t="s">
        <v>142</v>
      </c>
      <c r="B21" s="98">
        <v>1</v>
      </c>
      <c r="C21" s="49" t="s">
        <v>143</v>
      </c>
      <c r="D21" s="100" t="s">
        <v>144</v>
      </c>
      <c r="E21" s="100" t="s">
        <v>121</v>
      </c>
      <c r="F21" s="102" t="s">
        <v>145</v>
      </c>
    </row>
    <row r="22" spans="1:6" x14ac:dyDescent="0.25">
      <c r="A22" s="97"/>
      <c r="B22" s="99"/>
      <c r="C22" s="50" t="s">
        <v>146</v>
      </c>
      <c r="D22" s="101"/>
      <c r="E22" s="101"/>
      <c r="F22" s="103"/>
    </row>
    <row r="23" spans="1:6" x14ac:dyDescent="0.25">
      <c r="A23" s="96" t="s">
        <v>147</v>
      </c>
      <c r="B23" s="98">
        <v>1</v>
      </c>
      <c r="C23" s="49" t="s">
        <v>148</v>
      </c>
      <c r="D23" s="100" t="s">
        <v>149</v>
      </c>
      <c r="E23" s="100" t="s">
        <v>130</v>
      </c>
      <c r="F23" s="102" t="s">
        <v>145</v>
      </c>
    </row>
    <row r="24" spans="1:6" x14ac:dyDescent="0.25">
      <c r="A24" s="97"/>
      <c r="B24" s="99"/>
      <c r="C24" s="50" t="s">
        <v>150</v>
      </c>
      <c r="D24" s="101"/>
      <c r="E24" s="101"/>
      <c r="F24" s="103"/>
    </row>
    <row r="25" spans="1:6" x14ac:dyDescent="0.25">
      <c r="A25" s="96" t="s">
        <v>151</v>
      </c>
      <c r="B25" s="98">
        <v>1</v>
      </c>
      <c r="C25" s="49" t="s">
        <v>152</v>
      </c>
      <c r="D25" s="100" t="s">
        <v>153</v>
      </c>
      <c r="E25" s="100" t="s">
        <v>121</v>
      </c>
      <c r="F25" s="102" t="s">
        <v>145</v>
      </c>
    </row>
    <row r="26" spans="1:6" x14ac:dyDescent="0.25">
      <c r="A26" s="97"/>
      <c r="B26" s="99"/>
      <c r="C26" s="50" t="s">
        <v>154</v>
      </c>
      <c r="D26" s="101"/>
      <c r="E26" s="101"/>
      <c r="F26" s="103"/>
    </row>
    <row r="27" spans="1:6" x14ac:dyDescent="0.25">
      <c r="A27" s="96" t="s">
        <v>155</v>
      </c>
      <c r="B27" s="98">
        <v>2</v>
      </c>
      <c r="C27" s="49" t="s">
        <v>156</v>
      </c>
      <c r="D27" s="100" t="s">
        <v>157</v>
      </c>
      <c r="E27" s="100" t="s">
        <v>121</v>
      </c>
      <c r="F27" s="102" t="s">
        <v>112</v>
      </c>
    </row>
    <row r="28" spans="1:6" x14ac:dyDescent="0.25">
      <c r="A28" s="97"/>
      <c r="B28" s="99"/>
      <c r="C28" s="50" t="s">
        <v>158</v>
      </c>
      <c r="D28" s="101"/>
      <c r="E28" s="101"/>
      <c r="F28" s="103"/>
    </row>
    <row r="29" spans="1:6" x14ac:dyDescent="0.25">
      <c r="A29" s="96" t="s">
        <v>159</v>
      </c>
      <c r="B29" s="98">
        <v>2</v>
      </c>
      <c r="C29" s="49" t="s">
        <v>160</v>
      </c>
      <c r="D29" s="100" t="s">
        <v>161</v>
      </c>
      <c r="E29" s="100" t="s">
        <v>111</v>
      </c>
      <c r="F29" s="102" t="s">
        <v>136</v>
      </c>
    </row>
    <row r="30" spans="1:6" x14ac:dyDescent="0.25">
      <c r="A30" s="97"/>
      <c r="B30" s="99"/>
      <c r="C30" s="50" t="s">
        <v>162</v>
      </c>
      <c r="D30" s="101"/>
      <c r="E30" s="101"/>
      <c r="F30" s="103"/>
    </row>
    <row r="31" spans="1:6" x14ac:dyDescent="0.25">
      <c r="A31" s="96" t="s">
        <v>163</v>
      </c>
      <c r="B31" s="98">
        <v>2</v>
      </c>
      <c r="C31" s="49" t="s">
        <v>164</v>
      </c>
      <c r="D31" s="100" t="s">
        <v>165</v>
      </c>
      <c r="E31" s="100" t="s">
        <v>130</v>
      </c>
      <c r="F31" s="102" t="s">
        <v>112</v>
      </c>
    </row>
    <row r="32" spans="1:6" x14ac:dyDescent="0.25">
      <c r="A32" s="97"/>
      <c r="B32" s="99"/>
      <c r="C32" s="50" t="s">
        <v>166</v>
      </c>
      <c r="D32" s="101"/>
      <c r="E32" s="101"/>
      <c r="F32" s="103"/>
    </row>
    <row r="33" spans="1:6" x14ac:dyDescent="0.25">
      <c r="A33" s="96" t="s">
        <v>167</v>
      </c>
      <c r="B33" s="98">
        <v>2</v>
      </c>
      <c r="C33" s="49" t="s">
        <v>168</v>
      </c>
      <c r="D33" s="100" t="s">
        <v>169</v>
      </c>
      <c r="E33" s="100" t="s">
        <v>121</v>
      </c>
      <c r="F33" s="98" t="s">
        <v>136</v>
      </c>
    </row>
    <row r="34" spans="1:6" x14ac:dyDescent="0.25">
      <c r="A34" s="97"/>
      <c r="B34" s="99"/>
      <c r="C34" s="50" t="s">
        <v>170</v>
      </c>
      <c r="D34" s="101"/>
      <c r="E34" s="101"/>
      <c r="F34" s="99"/>
    </row>
    <row r="35" spans="1:6" x14ac:dyDescent="0.25">
      <c r="A35" s="96" t="s">
        <v>171</v>
      </c>
      <c r="B35" s="98">
        <v>2</v>
      </c>
      <c r="C35" s="49" t="s">
        <v>172</v>
      </c>
      <c r="D35" s="100" t="s">
        <v>173</v>
      </c>
      <c r="E35" s="100" t="s">
        <v>130</v>
      </c>
      <c r="F35" s="102" t="s">
        <v>174</v>
      </c>
    </row>
    <row r="36" spans="1:6" x14ac:dyDescent="0.25">
      <c r="A36" s="97"/>
      <c r="B36" s="99"/>
      <c r="C36" s="50" t="s">
        <v>175</v>
      </c>
      <c r="D36" s="101"/>
      <c r="E36" s="101"/>
      <c r="F36" s="103"/>
    </row>
    <row r="37" spans="1:6" x14ac:dyDescent="0.25">
      <c r="A37" s="96" t="s">
        <v>176</v>
      </c>
      <c r="B37" s="98">
        <v>2</v>
      </c>
      <c r="C37" s="49" t="s">
        <v>177</v>
      </c>
      <c r="D37" s="100" t="s">
        <v>178</v>
      </c>
      <c r="E37" s="100" t="s">
        <v>121</v>
      </c>
      <c r="F37" s="102" t="s">
        <v>112</v>
      </c>
    </row>
    <row r="38" spans="1:6" x14ac:dyDescent="0.25">
      <c r="A38" s="97"/>
      <c r="B38" s="99"/>
      <c r="C38" s="50" t="s">
        <v>179</v>
      </c>
      <c r="D38" s="101"/>
      <c r="E38" s="101"/>
      <c r="F38" s="103"/>
    </row>
  </sheetData>
  <mergeCells count="81">
    <mergeCell ref="A9:A10"/>
    <mergeCell ref="B9:B10"/>
    <mergeCell ref="D9:D10"/>
    <mergeCell ref="E9:E10"/>
    <mergeCell ref="F9:F10"/>
    <mergeCell ref="A7:A8"/>
    <mergeCell ref="B7:B8"/>
    <mergeCell ref="D7:D8"/>
    <mergeCell ref="E7:E8"/>
    <mergeCell ref="F7:F8"/>
    <mergeCell ref="A13:A14"/>
    <mergeCell ref="B13:B14"/>
    <mergeCell ref="D13:D14"/>
    <mergeCell ref="E13:E14"/>
    <mergeCell ref="F13:F14"/>
    <mergeCell ref="A11:A12"/>
    <mergeCell ref="B11:B12"/>
    <mergeCell ref="D11:D12"/>
    <mergeCell ref="E11:E12"/>
    <mergeCell ref="F11:F12"/>
    <mergeCell ref="A17:A18"/>
    <mergeCell ref="B17:B18"/>
    <mergeCell ref="D17:D18"/>
    <mergeCell ref="E17:E18"/>
    <mergeCell ref="F17:F18"/>
    <mergeCell ref="A15:A16"/>
    <mergeCell ref="B15:B16"/>
    <mergeCell ref="D15:D16"/>
    <mergeCell ref="E15:E16"/>
    <mergeCell ref="F15:F16"/>
    <mergeCell ref="A21:A22"/>
    <mergeCell ref="B21:B22"/>
    <mergeCell ref="D21:D22"/>
    <mergeCell ref="E21:E22"/>
    <mergeCell ref="F21:F22"/>
    <mergeCell ref="A19:A20"/>
    <mergeCell ref="B19:B20"/>
    <mergeCell ref="D19:D20"/>
    <mergeCell ref="E19:E20"/>
    <mergeCell ref="F19:F20"/>
    <mergeCell ref="A25:A26"/>
    <mergeCell ref="B25:B26"/>
    <mergeCell ref="D25:D26"/>
    <mergeCell ref="E25:E26"/>
    <mergeCell ref="F25:F26"/>
    <mergeCell ref="A23:A24"/>
    <mergeCell ref="B23:B24"/>
    <mergeCell ref="D23:D24"/>
    <mergeCell ref="E23:E24"/>
    <mergeCell ref="F23:F24"/>
    <mergeCell ref="A29:A30"/>
    <mergeCell ref="B29:B30"/>
    <mergeCell ref="D29:D30"/>
    <mergeCell ref="E29:E30"/>
    <mergeCell ref="F29:F30"/>
    <mergeCell ref="A27:A28"/>
    <mergeCell ref="B27:B28"/>
    <mergeCell ref="D27:D28"/>
    <mergeCell ref="E27:E28"/>
    <mergeCell ref="F27:F28"/>
    <mergeCell ref="A37:A38"/>
    <mergeCell ref="B37:B38"/>
    <mergeCell ref="D37:D38"/>
    <mergeCell ref="E37:E38"/>
    <mergeCell ref="F37:F38"/>
    <mergeCell ref="A1:F4"/>
    <mergeCell ref="A35:A36"/>
    <mergeCell ref="B35:B36"/>
    <mergeCell ref="D35:D36"/>
    <mergeCell ref="E35:E36"/>
    <mergeCell ref="F35:F36"/>
    <mergeCell ref="A31:A32"/>
    <mergeCell ref="B31:B32"/>
    <mergeCell ref="D31:D32"/>
    <mergeCell ref="E31:E32"/>
    <mergeCell ref="F31:F32"/>
    <mergeCell ref="A33:A34"/>
    <mergeCell ref="B33:B34"/>
    <mergeCell ref="D33:D34"/>
    <mergeCell ref="E33:E34"/>
    <mergeCell ref="F33:F34"/>
  </mergeCells>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E34564-4052-4A06-80A8-F16F9B5341C4}">
  <dimension ref="A1:E22"/>
  <sheetViews>
    <sheetView tabSelected="1" workbookViewId="0">
      <selection activeCell="J28" sqref="J28"/>
    </sheetView>
  </sheetViews>
  <sheetFormatPr baseColWidth="10" defaultColWidth="11" defaultRowHeight="15.75" x14ac:dyDescent="0.25"/>
  <cols>
    <col min="1" max="1" width="11" style="3"/>
    <col min="2" max="2" width="26.5" style="3" customWidth="1"/>
    <col min="3" max="3" width="11.625" style="3" customWidth="1"/>
    <col min="4" max="16384" width="11" style="3"/>
  </cols>
  <sheetData>
    <row r="1" spans="1:5" x14ac:dyDescent="0.25">
      <c r="A1" s="85" t="s">
        <v>180</v>
      </c>
      <c r="B1" s="86"/>
      <c r="C1" s="86"/>
      <c r="D1" s="86"/>
      <c r="E1" s="86"/>
    </row>
    <row r="2" spans="1:5" ht="20.25" customHeight="1" x14ac:dyDescent="0.25">
      <c r="A2" s="86"/>
      <c r="B2" s="86"/>
      <c r="C2" s="86"/>
      <c r="D2" s="86"/>
      <c r="E2" s="86"/>
    </row>
    <row r="3" spans="1:5" ht="20.25" customHeight="1" x14ac:dyDescent="0.25">
      <c r="A3" s="86"/>
      <c r="B3" s="86"/>
      <c r="C3" s="86"/>
      <c r="D3" s="86"/>
      <c r="E3" s="86"/>
    </row>
    <row r="4" spans="1:5" ht="19.5" customHeight="1" x14ac:dyDescent="0.25">
      <c r="A4" s="86"/>
      <c r="B4" s="86"/>
      <c r="C4" s="86"/>
      <c r="D4" s="86"/>
      <c r="E4" s="86"/>
    </row>
    <row r="5" spans="1:5" ht="16.5" thickBot="1" x14ac:dyDescent="0.3"/>
    <row r="6" spans="1:5" ht="25.5" x14ac:dyDescent="0.25">
      <c r="A6" s="46" t="s">
        <v>102</v>
      </c>
      <c r="B6" s="51" t="s">
        <v>104</v>
      </c>
      <c r="C6" s="51" t="s">
        <v>105</v>
      </c>
      <c r="D6" s="51" t="s">
        <v>106</v>
      </c>
      <c r="E6" s="51" t="s">
        <v>181</v>
      </c>
    </row>
    <row r="7" spans="1:5" x14ac:dyDescent="0.25">
      <c r="A7" s="104" t="s">
        <v>182</v>
      </c>
      <c r="B7" s="52" t="s">
        <v>183</v>
      </c>
      <c r="C7" s="106" t="s">
        <v>184</v>
      </c>
      <c r="D7" s="106" t="s">
        <v>130</v>
      </c>
      <c r="E7" s="107" t="s">
        <v>185</v>
      </c>
    </row>
    <row r="8" spans="1:5" x14ac:dyDescent="0.25">
      <c r="A8" s="97"/>
      <c r="B8" s="53" t="s">
        <v>186</v>
      </c>
      <c r="C8" s="101"/>
      <c r="D8" s="101"/>
      <c r="E8" s="103"/>
    </row>
    <row r="9" spans="1:5" x14ac:dyDescent="0.25">
      <c r="A9" s="96" t="s">
        <v>187</v>
      </c>
      <c r="B9" s="49" t="s">
        <v>188</v>
      </c>
      <c r="C9" s="100">
        <v>101</v>
      </c>
      <c r="D9" s="100" t="s">
        <v>121</v>
      </c>
      <c r="E9" s="102" t="s">
        <v>185</v>
      </c>
    </row>
    <row r="10" spans="1:5" ht="16.5" thickBot="1" x14ac:dyDescent="0.3">
      <c r="A10" s="97"/>
      <c r="B10" s="50" t="s">
        <v>189</v>
      </c>
      <c r="C10" s="101"/>
      <c r="D10" s="101"/>
      <c r="E10" s="103"/>
    </row>
    <row r="11" spans="1:5" x14ac:dyDescent="0.25">
      <c r="A11" s="96" t="s">
        <v>190</v>
      </c>
      <c r="B11" s="49" t="s">
        <v>191</v>
      </c>
      <c r="C11" s="100" t="s">
        <v>192</v>
      </c>
      <c r="D11" s="100" t="s">
        <v>111</v>
      </c>
      <c r="E11" s="102" t="s">
        <v>193</v>
      </c>
    </row>
    <row r="12" spans="1:5" ht="16.5" thickBot="1" x14ac:dyDescent="0.3">
      <c r="A12" s="97"/>
      <c r="B12" s="50" t="s">
        <v>194</v>
      </c>
      <c r="C12" s="101"/>
      <c r="D12" s="101"/>
      <c r="E12" s="103"/>
    </row>
    <row r="13" spans="1:5" x14ac:dyDescent="0.25">
      <c r="A13" s="96" t="s">
        <v>195</v>
      </c>
      <c r="B13" s="49" t="s">
        <v>196</v>
      </c>
      <c r="C13" s="100" t="s">
        <v>197</v>
      </c>
      <c r="D13" s="100" t="s">
        <v>130</v>
      </c>
      <c r="E13" s="102" t="s">
        <v>193</v>
      </c>
    </row>
    <row r="14" spans="1:5" ht="16.5" thickBot="1" x14ac:dyDescent="0.3">
      <c r="A14" s="97"/>
      <c r="B14" s="50" t="s">
        <v>198</v>
      </c>
      <c r="C14" s="101"/>
      <c r="D14" s="101"/>
      <c r="E14" s="103"/>
    </row>
    <row r="15" spans="1:5" x14ac:dyDescent="0.25">
      <c r="A15" s="96" t="s">
        <v>199</v>
      </c>
      <c r="B15" s="49" t="s">
        <v>200</v>
      </c>
      <c r="C15" s="100" t="s">
        <v>201</v>
      </c>
      <c r="D15" s="100" t="s">
        <v>121</v>
      </c>
      <c r="E15" s="102" t="s">
        <v>193</v>
      </c>
    </row>
    <row r="16" spans="1:5" ht="16.5" thickBot="1" x14ac:dyDescent="0.3">
      <c r="A16" s="97"/>
      <c r="B16" s="50" t="s">
        <v>202</v>
      </c>
      <c r="C16" s="101"/>
      <c r="D16" s="101"/>
      <c r="E16" s="103"/>
    </row>
    <row r="17" spans="1:5" x14ac:dyDescent="0.25">
      <c r="A17" s="96" t="s">
        <v>203</v>
      </c>
      <c r="B17" s="49" t="s">
        <v>204</v>
      </c>
      <c r="C17" s="100" t="s">
        <v>205</v>
      </c>
      <c r="D17" s="100" t="s">
        <v>111</v>
      </c>
      <c r="E17" s="102" t="s">
        <v>193</v>
      </c>
    </row>
    <row r="18" spans="1:5" ht="16.5" thickBot="1" x14ac:dyDescent="0.3">
      <c r="A18" s="97"/>
      <c r="B18" s="50" t="s">
        <v>206</v>
      </c>
      <c r="C18" s="101"/>
      <c r="D18" s="101"/>
      <c r="E18" s="103"/>
    </row>
    <row r="19" spans="1:5" x14ac:dyDescent="0.25">
      <c r="A19" s="96" t="s">
        <v>207</v>
      </c>
      <c r="B19" s="49" t="s">
        <v>208</v>
      </c>
      <c r="C19" s="100" t="s">
        <v>209</v>
      </c>
      <c r="D19" s="100" t="s">
        <v>121</v>
      </c>
      <c r="E19" s="102" t="s">
        <v>193</v>
      </c>
    </row>
    <row r="20" spans="1:5" ht="16.5" thickBot="1" x14ac:dyDescent="0.3">
      <c r="A20" s="97"/>
      <c r="B20" s="50" t="s">
        <v>210</v>
      </c>
      <c r="C20" s="101"/>
      <c r="D20" s="101"/>
      <c r="E20" s="103"/>
    </row>
    <row r="21" spans="1:5" x14ac:dyDescent="0.25">
      <c r="A21" s="96" t="s">
        <v>211</v>
      </c>
      <c r="B21" s="49" t="s">
        <v>212</v>
      </c>
      <c r="C21" s="100" t="s">
        <v>213</v>
      </c>
      <c r="D21" s="100" t="s">
        <v>121</v>
      </c>
      <c r="E21" s="102" t="s">
        <v>193</v>
      </c>
    </row>
    <row r="22" spans="1:5" ht="16.5" thickBot="1" x14ac:dyDescent="0.3">
      <c r="A22" s="97"/>
      <c r="B22" s="50" t="s">
        <v>214</v>
      </c>
      <c r="C22" s="101"/>
      <c r="D22" s="101"/>
      <c r="E22" s="103"/>
    </row>
  </sheetData>
  <mergeCells count="33">
    <mergeCell ref="E9:E10"/>
    <mergeCell ref="A15:A16"/>
    <mergeCell ref="C15:C16"/>
    <mergeCell ref="D15:D16"/>
    <mergeCell ref="E15:E16"/>
    <mergeCell ref="A21:A22"/>
    <mergeCell ref="C21:C22"/>
    <mergeCell ref="D21:D22"/>
    <mergeCell ref="E21:E22"/>
    <mergeCell ref="A17:A18"/>
    <mergeCell ref="C17:C18"/>
    <mergeCell ref="D17:D18"/>
    <mergeCell ref="E17:E18"/>
    <mergeCell ref="A19:A20"/>
    <mergeCell ref="C19:C20"/>
    <mergeCell ref="D19:D20"/>
    <mergeCell ref="E19:E20"/>
    <mergeCell ref="A1:E4"/>
    <mergeCell ref="A13:A14"/>
    <mergeCell ref="C13:C14"/>
    <mergeCell ref="D13:D14"/>
    <mergeCell ref="E13:E14"/>
    <mergeCell ref="A11:A12"/>
    <mergeCell ref="C11:C12"/>
    <mergeCell ref="D11:D12"/>
    <mergeCell ref="E11:E12"/>
    <mergeCell ref="A7:A8"/>
    <mergeCell ref="C7:C8"/>
    <mergeCell ref="D7:D8"/>
    <mergeCell ref="E7:E8"/>
    <mergeCell ref="A9:A10"/>
    <mergeCell ref="C9:C10"/>
    <mergeCell ref="D9:D10"/>
  </mergeCell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562588-E1C3-7349-9669-8B34B8D01F82}">
  <dimension ref="A1:AJ29"/>
  <sheetViews>
    <sheetView workbookViewId="0">
      <selection activeCell="F31" sqref="F31"/>
    </sheetView>
  </sheetViews>
  <sheetFormatPr baseColWidth="10" defaultColWidth="11" defaultRowHeight="15.75" x14ac:dyDescent="0.25"/>
  <cols>
    <col min="1" max="1" width="11" style="3"/>
    <col min="2" max="5" width="13.375" style="3" bestFit="1" customWidth="1"/>
    <col min="6" max="7" width="14.375" style="3" bestFit="1" customWidth="1"/>
    <col min="8" max="8" width="16.5" style="3" bestFit="1" customWidth="1"/>
    <col min="9" max="10" width="15.375" style="3" bestFit="1" customWidth="1"/>
    <col min="11" max="15" width="14" style="3" bestFit="1" customWidth="1"/>
    <col min="16" max="17" width="13.375" style="3" bestFit="1" customWidth="1"/>
    <col min="18" max="19" width="14.375" style="3" bestFit="1" customWidth="1"/>
    <col min="20" max="20" width="13.375" style="3" bestFit="1" customWidth="1"/>
    <col min="21" max="21" width="15.375" style="3" bestFit="1" customWidth="1"/>
    <col min="22" max="22" width="14.375" style="3" bestFit="1" customWidth="1"/>
    <col min="23" max="23" width="14" style="3" bestFit="1" customWidth="1"/>
    <col min="24" max="25" width="14.375" style="3" bestFit="1" customWidth="1"/>
    <col min="26" max="26" width="14" style="3" bestFit="1" customWidth="1"/>
    <col min="27" max="27" width="14.375" style="3" bestFit="1" customWidth="1"/>
    <col min="28" max="28" width="14" style="3" bestFit="1" customWidth="1"/>
    <col min="29" max="29" width="16.5" style="3" bestFit="1" customWidth="1"/>
    <col min="30" max="30" width="15.375" style="3" bestFit="1" customWidth="1"/>
    <col min="31" max="32" width="14.375" style="3" bestFit="1" customWidth="1"/>
    <col min="33" max="36" width="15.375" style="3" bestFit="1" customWidth="1"/>
    <col min="37" max="16384" width="11" style="3"/>
  </cols>
  <sheetData>
    <row r="1" spans="1:36" x14ac:dyDescent="0.25">
      <c r="A1" s="95" t="s">
        <v>215</v>
      </c>
      <c r="B1" s="86"/>
      <c r="C1" s="86"/>
      <c r="D1" s="86"/>
      <c r="E1" s="86"/>
      <c r="F1" s="86"/>
      <c r="G1" s="86"/>
    </row>
    <row r="2" spans="1:36" x14ac:dyDescent="0.25">
      <c r="A2" s="86"/>
      <c r="B2" s="86"/>
      <c r="C2" s="86"/>
      <c r="D2" s="86"/>
      <c r="E2" s="86"/>
      <c r="F2" s="86"/>
      <c r="G2" s="86"/>
    </row>
    <row r="3" spans="1:36" x14ac:dyDescent="0.25">
      <c r="A3" s="86"/>
      <c r="B3" s="86"/>
      <c r="C3" s="86"/>
      <c r="D3" s="86"/>
      <c r="E3" s="86"/>
      <c r="F3" s="86"/>
      <c r="G3" s="86"/>
    </row>
    <row r="4" spans="1:36" x14ac:dyDescent="0.25">
      <c r="A4" s="86"/>
      <c r="B4" s="86"/>
      <c r="C4" s="86"/>
      <c r="D4" s="86"/>
      <c r="E4" s="86"/>
      <c r="F4" s="86"/>
      <c r="G4" s="86"/>
    </row>
    <row r="6" spans="1:36" s="57" customFormat="1" x14ac:dyDescent="0.25">
      <c r="A6" s="54" t="s">
        <v>216</v>
      </c>
      <c r="B6" s="55" t="s">
        <v>217</v>
      </c>
      <c r="C6" s="55" t="s">
        <v>218</v>
      </c>
      <c r="D6" s="55" t="s">
        <v>219</v>
      </c>
      <c r="E6" s="54" t="s">
        <v>220</v>
      </c>
      <c r="F6" s="56" t="s">
        <v>221</v>
      </c>
      <c r="G6" s="56" t="s">
        <v>222</v>
      </c>
      <c r="H6" s="56" t="s">
        <v>223</v>
      </c>
      <c r="I6" s="56" t="s">
        <v>224</v>
      </c>
      <c r="J6" s="56" t="s">
        <v>225</v>
      </c>
      <c r="K6" s="56" t="s">
        <v>226</v>
      </c>
      <c r="L6" s="56" t="s">
        <v>227</v>
      </c>
      <c r="M6" s="56" t="s">
        <v>228</v>
      </c>
      <c r="N6" s="56" t="s">
        <v>229</v>
      </c>
      <c r="O6" s="56" t="s">
        <v>230</v>
      </c>
      <c r="P6" s="56" t="s">
        <v>231</v>
      </c>
      <c r="Q6" s="56" t="s">
        <v>232</v>
      </c>
      <c r="R6" s="56" t="s">
        <v>233</v>
      </c>
      <c r="S6" s="56" t="s">
        <v>234</v>
      </c>
      <c r="T6" s="56" t="s">
        <v>235</v>
      </c>
      <c r="U6" s="56" t="s">
        <v>236</v>
      </c>
      <c r="V6" s="56" t="s">
        <v>237</v>
      </c>
      <c r="W6" s="56" t="s">
        <v>238</v>
      </c>
      <c r="X6" s="56" t="s">
        <v>239</v>
      </c>
      <c r="Y6" s="56" t="s">
        <v>240</v>
      </c>
      <c r="Z6" s="56" t="s">
        <v>241</v>
      </c>
      <c r="AA6" s="56" t="s">
        <v>242</v>
      </c>
      <c r="AB6" s="56" t="s">
        <v>243</v>
      </c>
      <c r="AC6" s="56" t="s">
        <v>244</v>
      </c>
      <c r="AD6" s="56" t="s">
        <v>245</v>
      </c>
      <c r="AE6" s="56" t="s">
        <v>246</v>
      </c>
      <c r="AF6" s="56" t="s">
        <v>247</v>
      </c>
      <c r="AG6" s="56" t="s">
        <v>248</v>
      </c>
      <c r="AH6" s="56" t="s">
        <v>249</v>
      </c>
      <c r="AI6" s="56" t="s">
        <v>250</v>
      </c>
      <c r="AJ6" s="56" t="s">
        <v>251</v>
      </c>
    </row>
    <row r="7" spans="1:36" s="26" customFormat="1" x14ac:dyDescent="0.25">
      <c r="A7" s="58">
        <v>200</v>
      </c>
      <c r="B7" s="26">
        <v>1.9366666666666699E-2</v>
      </c>
      <c r="C7" s="26">
        <v>6.4699999999999994E-2</v>
      </c>
      <c r="D7" s="26">
        <v>0.91593333333333304</v>
      </c>
      <c r="E7" s="26">
        <v>0.1</v>
      </c>
      <c r="F7" s="26">
        <v>16.3409983333333</v>
      </c>
      <c r="G7" s="26">
        <v>48.2800279</v>
      </c>
      <c r="H7" s="26">
        <v>398.761124666667</v>
      </c>
      <c r="I7" s="26">
        <v>243.833333333333</v>
      </c>
      <c r="J7" s="26">
        <v>179.81268781558401</v>
      </c>
      <c r="K7" s="26">
        <v>-0.26368463520991298</v>
      </c>
      <c r="L7" s="26">
        <v>-0.86692852141399002</v>
      </c>
      <c r="M7" s="26">
        <v>0.582317097950521</v>
      </c>
      <c r="N7" s="26">
        <v>1.6689719964915601E-3</v>
      </c>
      <c r="O7" s="26">
        <v>-0.25117640556805798</v>
      </c>
      <c r="P7" s="26">
        <v>2.2306252E-3</v>
      </c>
      <c r="Q7" s="26">
        <v>1.69497945418006</v>
      </c>
      <c r="R7" s="26">
        <v>9.3800000000000008</v>
      </c>
      <c r="S7" s="26">
        <v>8.36</v>
      </c>
      <c r="T7" s="26">
        <v>0.29393333936666699</v>
      </c>
      <c r="U7" s="26">
        <v>725.48333333333301</v>
      </c>
      <c r="V7" s="26">
        <v>24.27</v>
      </c>
      <c r="W7" s="26">
        <v>-4.1566666666666698</v>
      </c>
      <c r="X7" s="26">
        <v>28.426666666666701</v>
      </c>
      <c r="Y7" s="26">
        <v>18.670000000000002</v>
      </c>
      <c r="Z7" s="26">
        <v>-5.3333333333333302E-2</v>
      </c>
      <c r="AA7" s="26">
        <v>18.670000000000002</v>
      </c>
      <c r="AB7" s="26">
        <v>-5.3333333333333302E-2</v>
      </c>
      <c r="AC7" s="26">
        <v>630.26</v>
      </c>
      <c r="AD7" s="26">
        <v>74.403333333333293</v>
      </c>
      <c r="AE7" s="26">
        <v>31.516666666666701</v>
      </c>
      <c r="AF7" s="26">
        <v>30.0066666666667</v>
      </c>
      <c r="AG7" s="26">
        <v>218.87</v>
      </c>
      <c r="AH7" s="26">
        <v>107.426666666667</v>
      </c>
      <c r="AI7" s="26">
        <v>218.87</v>
      </c>
      <c r="AJ7" s="26">
        <v>107.426666666667</v>
      </c>
    </row>
    <row r="8" spans="1:36" s="26" customFormat="1" x14ac:dyDescent="0.25">
      <c r="A8" s="58">
        <v>201</v>
      </c>
      <c r="B8" s="26">
        <v>8.4333333333333291E-3</v>
      </c>
      <c r="C8" s="26">
        <v>1.5599999999999999E-2</v>
      </c>
      <c r="D8" s="26">
        <v>0.97596666666666698</v>
      </c>
      <c r="E8" s="26">
        <v>0</v>
      </c>
      <c r="F8" s="26">
        <v>16.352295666666699</v>
      </c>
      <c r="G8" s="26">
        <v>48.276741000000001</v>
      </c>
      <c r="H8" s="26">
        <v>255.77810666666699</v>
      </c>
      <c r="I8" s="26">
        <v>217.76666666666699</v>
      </c>
      <c r="J8" s="26">
        <v>226.43200556314201</v>
      </c>
      <c r="K8" s="26">
        <v>0.96897376223669995</v>
      </c>
      <c r="L8" s="26">
        <v>-2.3926043669051301E-2</v>
      </c>
      <c r="M8" s="26">
        <v>1.3388478596400999</v>
      </c>
      <c r="N8" s="26">
        <v>0.49172175334242302</v>
      </c>
      <c r="O8" s="26">
        <v>-9.1885505677825705E-2</v>
      </c>
      <c r="P8" s="26">
        <v>5.7568173565233699E-3</v>
      </c>
      <c r="Q8" s="26">
        <v>0.69581273632051699</v>
      </c>
      <c r="R8" s="26">
        <v>10.35</v>
      </c>
      <c r="S8" s="26">
        <v>8.4</v>
      </c>
      <c r="T8" s="26">
        <v>0.28499998999999998</v>
      </c>
      <c r="U8" s="26">
        <v>757.2</v>
      </c>
      <c r="V8" s="26">
        <v>25.65</v>
      </c>
      <c r="W8" s="26">
        <v>-3.75</v>
      </c>
      <c r="X8" s="26">
        <v>29.4</v>
      </c>
      <c r="Y8" s="26">
        <v>20.05</v>
      </c>
      <c r="Z8" s="26">
        <v>0.55000000000000004</v>
      </c>
      <c r="AA8" s="26">
        <v>20.05</v>
      </c>
      <c r="AB8" s="26">
        <v>0.55000000000000004</v>
      </c>
      <c r="AC8" s="26">
        <v>616</v>
      </c>
      <c r="AD8" s="26">
        <v>72.8</v>
      </c>
      <c r="AE8" s="26">
        <v>30.8</v>
      </c>
      <c r="AF8" s="26">
        <v>30.1</v>
      </c>
      <c r="AG8" s="26">
        <v>214.1</v>
      </c>
      <c r="AH8" s="26">
        <v>104.8</v>
      </c>
      <c r="AI8" s="26">
        <v>214.1</v>
      </c>
      <c r="AJ8" s="26">
        <v>104.8</v>
      </c>
    </row>
    <row r="9" spans="1:36" s="26" customFormat="1" x14ac:dyDescent="0.25">
      <c r="A9" s="58">
        <v>202</v>
      </c>
      <c r="B9" s="26">
        <v>1.6199999999999999E-2</v>
      </c>
      <c r="C9" s="26">
        <v>5.4760000000000003E-2</v>
      </c>
      <c r="D9" s="26">
        <v>0.92908000000000002</v>
      </c>
      <c r="E9" s="26">
        <v>0.08</v>
      </c>
      <c r="F9" s="26">
        <v>11.2704176</v>
      </c>
      <c r="G9" s="26">
        <v>46.387877439999997</v>
      </c>
      <c r="H9" s="26">
        <v>312.44582000000003</v>
      </c>
      <c r="I9" s="26">
        <v>233.44</v>
      </c>
      <c r="J9" s="26">
        <v>121.77175135841399</v>
      </c>
      <c r="K9" s="26">
        <v>-0.93794704924000005</v>
      </c>
      <c r="L9" s="26">
        <v>-0.25801816527999999</v>
      </c>
      <c r="M9" s="26">
        <v>0.10802612304</v>
      </c>
      <c r="N9" s="26">
        <v>3.3109120743261403E-2</v>
      </c>
      <c r="O9" s="26">
        <v>-9.5451761346303093E-3</v>
      </c>
      <c r="P9" s="26">
        <v>4.7529194533251401E-4</v>
      </c>
      <c r="Q9" s="26">
        <v>1.4129843844050101</v>
      </c>
      <c r="R9" s="26">
        <v>13.15</v>
      </c>
      <c r="S9" s="26">
        <v>10.3</v>
      </c>
      <c r="T9" s="26">
        <v>0.31300001100000002</v>
      </c>
      <c r="U9" s="26">
        <v>746.8</v>
      </c>
      <c r="V9" s="26">
        <v>27.45</v>
      </c>
      <c r="W9" s="26">
        <v>-5.45</v>
      </c>
      <c r="X9" s="26">
        <v>32.9</v>
      </c>
      <c r="Y9" s="26">
        <v>20.75</v>
      </c>
      <c r="Z9" s="26">
        <v>2.95</v>
      </c>
      <c r="AA9" s="26">
        <v>22.25</v>
      </c>
      <c r="AB9" s="26">
        <v>2.95</v>
      </c>
      <c r="AC9" s="26">
        <v>831.8</v>
      </c>
      <c r="AD9" s="26">
        <v>98.9</v>
      </c>
      <c r="AE9" s="26">
        <v>27.1</v>
      </c>
      <c r="AF9" s="26">
        <v>37.200000000000003</v>
      </c>
      <c r="AG9" s="26">
        <v>293.10000000000002</v>
      </c>
      <c r="AH9" s="26">
        <v>98.3</v>
      </c>
      <c r="AI9" s="26">
        <v>288.2</v>
      </c>
      <c r="AJ9" s="26">
        <v>98.3</v>
      </c>
    </row>
    <row r="10" spans="1:36" s="26" customFormat="1" x14ac:dyDescent="0.25">
      <c r="A10" s="58">
        <v>203</v>
      </c>
      <c r="B10" s="26">
        <v>9.0799999999999995E-3</v>
      </c>
      <c r="C10" s="26">
        <v>5.9040000000000002E-2</v>
      </c>
      <c r="D10" s="26">
        <v>0.93176000000000003</v>
      </c>
      <c r="E10" s="26">
        <v>0.06</v>
      </c>
      <c r="F10" s="26">
        <v>11.209269600000001</v>
      </c>
      <c r="G10" s="26">
        <v>46.584505999999998</v>
      </c>
      <c r="H10" s="26">
        <v>327.57988</v>
      </c>
      <c r="I10" s="26">
        <v>202.08</v>
      </c>
      <c r="J10" s="26">
        <v>122.35467825305599</v>
      </c>
      <c r="K10" s="26">
        <v>-0.65868170431999995</v>
      </c>
      <c r="L10" s="26">
        <v>-0.73844257132000002</v>
      </c>
      <c r="M10" s="26">
        <v>-0.47039306642500001</v>
      </c>
      <c r="N10" s="26">
        <v>6.5793042853525899E-2</v>
      </c>
      <c r="O10" s="26">
        <v>0.27265437099579498</v>
      </c>
      <c r="P10" s="26">
        <v>1.8799998000000001E-3</v>
      </c>
      <c r="Q10" s="26">
        <v>0.81671138963957002</v>
      </c>
      <c r="R10" s="26">
        <v>10.95</v>
      </c>
      <c r="S10" s="26">
        <v>10.4</v>
      </c>
      <c r="T10" s="26">
        <v>0.32200000299999998</v>
      </c>
      <c r="U10" s="26">
        <v>741.6</v>
      </c>
      <c r="V10" s="26">
        <v>25.25</v>
      </c>
      <c r="W10" s="26">
        <v>-6.95</v>
      </c>
      <c r="X10" s="26">
        <v>32.200000000000003</v>
      </c>
      <c r="Y10" s="26">
        <v>20.05</v>
      </c>
      <c r="Z10" s="26">
        <v>0.85</v>
      </c>
      <c r="AA10" s="26">
        <v>20.05</v>
      </c>
      <c r="AB10" s="26">
        <v>0.85</v>
      </c>
      <c r="AC10" s="26">
        <v>669.6</v>
      </c>
      <c r="AD10" s="26">
        <v>84.1</v>
      </c>
      <c r="AE10" s="26">
        <v>25.2</v>
      </c>
      <c r="AF10" s="26">
        <v>36.799999999999997</v>
      </c>
      <c r="AG10" s="26">
        <v>244.5</v>
      </c>
      <c r="AH10" s="26">
        <v>87.5</v>
      </c>
      <c r="AI10" s="26">
        <v>244.5</v>
      </c>
      <c r="AJ10" s="26">
        <v>87.5</v>
      </c>
    </row>
    <row r="11" spans="1:36" s="26" customFormat="1" x14ac:dyDescent="0.25">
      <c r="A11" s="58">
        <v>204</v>
      </c>
      <c r="B11" s="26">
        <v>2.036E-2</v>
      </c>
      <c r="C11" s="26">
        <v>0.13383999999999999</v>
      </c>
      <c r="D11" s="26">
        <v>0.84567999999999999</v>
      </c>
      <c r="E11" s="26">
        <v>0.22</v>
      </c>
      <c r="F11" s="26">
        <v>11.245229999999999</v>
      </c>
      <c r="G11" s="26">
        <v>46.365590400000002</v>
      </c>
      <c r="H11" s="26">
        <v>496.92206320000003</v>
      </c>
      <c r="I11" s="26">
        <v>223.28</v>
      </c>
      <c r="J11" s="26">
        <v>233.190128580215</v>
      </c>
      <c r="K11" s="26">
        <v>0.80154412406857001</v>
      </c>
      <c r="L11" s="26">
        <v>-0.53338986529652999</v>
      </c>
      <c r="M11" s="26">
        <v>1.23647216797188</v>
      </c>
      <c r="N11" s="26">
        <v>0.230129110065277</v>
      </c>
      <c r="O11" s="26">
        <v>-0.305849014923815</v>
      </c>
      <c r="P11" s="26">
        <v>3.5776772399999999E-3</v>
      </c>
      <c r="Q11" s="26">
        <v>0.95204047680251802</v>
      </c>
      <c r="R11" s="26">
        <v>12.61</v>
      </c>
      <c r="S11" s="26">
        <v>10.3</v>
      </c>
      <c r="T11" s="26">
        <v>0.31223999068000002</v>
      </c>
      <c r="U11" s="26">
        <v>748.53599999999994</v>
      </c>
      <c r="V11" s="26">
        <v>26.902000000000001</v>
      </c>
      <c r="W11" s="26">
        <v>-5.9820000000000002</v>
      </c>
      <c r="X11" s="26">
        <v>32.884</v>
      </c>
      <c r="Y11" s="26">
        <v>20.21</v>
      </c>
      <c r="Z11" s="26">
        <v>2.3180000000000001</v>
      </c>
      <c r="AA11" s="26">
        <v>21.81</v>
      </c>
      <c r="AB11" s="26">
        <v>2.3180000000000001</v>
      </c>
      <c r="AC11" s="26">
        <v>983.30799999999999</v>
      </c>
      <c r="AD11" s="26">
        <v>116.848</v>
      </c>
      <c r="AE11" s="26">
        <v>32.392000000000003</v>
      </c>
      <c r="AF11" s="26">
        <v>37.308</v>
      </c>
      <c r="AG11" s="26">
        <v>345.86399999999998</v>
      </c>
      <c r="AH11" s="26">
        <v>116.452</v>
      </c>
      <c r="AI11" s="26">
        <v>340.89600000000002</v>
      </c>
      <c r="AJ11" s="26">
        <v>116.452</v>
      </c>
    </row>
    <row r="12" spans="1:36" s="26" customFormat="1" x14ac:dyDescent="0.25">
      <c r="A12" s="58">
        <v>205</v>
      </c>
      <c r="B12" s="26">
        <v>1.9809523809523801E-2</v>
      </c>
      <c r="C12" s="26">
        <v>7.5142857142857095E-2</v>
      </c>
      <c r="D12" s="26">
        <v>0.90519047619047599</v>
      </c>
      <c r="E12" s="26">
        <v>4.7619047619047616E-2</v>
      </c>
      <c r="F12" s="26">
        <v>11.216048571428599</v>
      </c>
      <c r="G12" s="26">
        <v>46.577089523809498</v>
      </c>
      <c r="H12" s="26">
        <v>319.91631571428599</v>
      </c>
      <c r="I12" s="26">
        <v>228.95238095238099</v>
      </c>
      <c r="J12" s="26">
        <v>123.696361239729</v>
      </c>
      <c r="K12" s="26">
        <v>-0.87774489919047605</v>
      </c>
      <c r="L12" s="26">
        <v>-0.456619106809524</v>
      </c>
      <c r="M12" s="26">
        <v>0.117418561666667</v>
      </c>
      <c r="N12" s="26">
        <v>2.0714899798668401E-2</v>
      </c>
      <c r="O12" s="26">
        <v>-2.2925353218003298E-2</v>
      </c>
      <c r="P12" s="26">
        <v>6.5020869268129296E-4</v>
      </c>
      <c r="Q12" s="26">
        <v>1.57349263965941</v>
      </c>
      <c r="R12" s="26">
        <v>12.3642857142857</v>
      </c>
      <c r="S12" s="26">
        <v>10.4</v>
      </c>
      <c r="T12" s="26">
        <v>0.31957143399999999</v>
      </c>
      <c r="U12" s="26">
        <v>745.52857142857101</v>
      </c>
      <c r="V12" s="26">
        <v>26.8357142857143</v>
      </c>
      <c r="W12" s="26">
        <v>-5.6785714285714297</v>
      </c>
      <c r="X12" s="26">
        <v>32.514285714285698</v>
      </c>
      <c r="Y12" s="26">
        <v>21.564285714285699</v>
      </c>
      <c r="Z12" s="26">
        <v>2.2214285714285702</v>
      </c>
      <c r="AA12" s="26">
        <v>21.564285714285699</v>
      </c>
      <c r="AB12" s="26">
        <v>2.2214285714285702</v>
      </c>
      <c r="AC12" s="26">
        <v>645.72857142857094</v>
      </c>
      <c r="AD12" s="26">
        <v>80.942857142857093</v>
      </c>
      <c r="AE12" s="26">
        <v>24.1</v>
      </c>
      <c r="AF12" s="26">
        <v>36.957142857142898</v>
      </c>
      <c r="AG12" s="26">
        <v>235.271428571429</v>
      </c>
      <c r="AH12" s="26">
        <v>83.528571428571396</v>
      </c>
      <c r="AI12" s="26">
        <v>235.271428571429</v>
      </c>
      <c r="AJ12" s="26">
        <v>83.528571428571396</v>
      </c>
    </row>
    <row r="13" spans="1:36" s="26" customFormat="1" x14ac:dyDescent="0.25">
      <c r="A13" s="58">
        <v>206</v>
      </c>
      <c r="B13" s="26">
        <v>2.1700000000000001E-2</v>
      </c>
      <c r="C13" s="26">
        <v>3.1566666666666701E-2</v>
      </c>
      <c r="D13" s="26">
        <v>0.94676666666666698</v>
      </c>
      <c r="E13" s="26">
        <v>0.05</v>
      </c>
      <c r="F13" s="26">
        <v>16.993541666666701</v>
      </c>
      <c r="G13" s="26">
        <v>48.126199333333297</v>
      </c>
      <c r="H13" s="26">
        <v>219.55156133333301</v>
      </c>
      <c r="I13" s="26">
        <v>249.433333333333</v>
      </c>
      <c r="J13" s="26">
        <v>187.77956168676801</v>
      </c>
      <c r="K13" s="26">
        <v>0.75541374568072595</v>
      </c>
      <c r="L13" s="26">
        <v>-0.58901419913333297</v>
      </c>
      <c r="M13" s="26">
        <v>6.7626953152604197E-2</v>
      </c>
      <c r="N13" s="26">
        <v>2.1484925788592901E-2</v>
      </c>
      <c r="O13" s="26">
        <v>-9.9670599454386201E-3</v>
      </c>
      <c r="P13" s="26">
        <v>1.19728779561887E-4</v>
      </c>
      <c r="Q13" s="26">
        <v>3.1172096789469599</v>
      </c>
      <c r="R13" s="26">
        <v>10.4433333333333</v>
      </c>
      <c r="S13" s="26">
        <v>8.1999999999999993</v>
      </c>
      <c r="T13" s="26">
        <v>0.27803333029999999</v>
      </c>
      <c r="U13" s="26">
        <v>762.63333333333298</v>
      </c>
      <c r="V13" s="26">
        <v>25.7433333333333</v>
      </c>
      <c r="W13" s="26">
        <v>-3.7533333333333299</v>
      </c>
      <c r="X13" s="26">
        <v>29.496666666666702</v>
      </c>
      <c r="Y13" s="26">
        <v>20.143333333333299</v>
      </c>
      <c r="Z13" s="26">
        <v>2.04666666666667</v>
      </c>
      <c r="AA13" s="26">
        <v>20.143333333333299</v>
      </c>
      <c r="AB13" s="26">
        <v>0.44666666666666699</v>
      </c>
      <c r="AC13" s="26">
        <v>634.42666666666696</v>
      </c>
      <c r="AD13" s="26">
        <v>71.22</v>
      </c>
      <c r="AE13" s="26">
        <v>35.603333333333303</v>
      </c>
      <c r="AF13" s="26">
        <v>25.106666666666701</v>
      </c>
      <c r="AG13" s="26">
        <v>208.76333333333301</v>
      </c>
      <c r="AH13" s="26">
        <v>115.51</v>
      </c>
      <c r="AI13" s="26">
        <v>208.76333333333301</v>
      </c>
      <c r="AJ13" s="26">
        <v>119.806666666667</v>
      </c>
    </row>
    <row r="14" spans="1:36" s="26" customFormat="1" x14ac:dyDescent="0.25">
      <c r="A14" s="58">
        <v>207</v>
      </c>
      <c r="B14" s="26">
        <v>1.208E-2</v>
      </c>
      <c r="C14" s="26">
        <v>1.576E-2</v>
      </c>
      <c r="D14" s="26">
        <v>0.97223999999999999</v>
      </c>
      <c r="E14" s="26">
        <v>0</v>
      </c>
      <c r="F14" s="26">
        <v>16.9357392</v>
      </c>
      <c r="G14" s="26">
        <v>48.136888399999997</v>
      </c>
      <c r="H14" s="26">
        <v>377.72757519999999</v>
      </c>
      <c r="I14" s="26">
        <v>225.88</v>
      </c>
      <c r="J14" s="26">
        <v>90.630825014578903</v>
      </c>
      <c r="K14" s="26">
        <v>-0.98331650307999996</v>
      </c>
      <c r="L14" s="26">
        <v>0.16373100452321199</v>
      </c>
      <c r="M14" s="26">
        <v>0.55926635744374997</v>
      </c>
      <c r="N14" s="26">
        <v>4.4055044590118601E-2</v>
      </c>
      <c r="O14" s="26">
        <v>-0.20002151796000001</v>
      </c>
      <c r="P14" s="26">
        <v>1.1691221600000001E-3</v>
      </c>
      <c r="Q14" s="26">
        <v>0.99557466823913099</v>
      </c>
      <c r="R14" s="26">
        <v>9.5500000000000007</v>
      </c>
      <c r="S14" s="26">
        <v>8.1999999999999993</v>
      </c>
      <c r="T14" s="26">
        <v>0.28499998999999998</v>
      </c>
      <c r="U14" s="26">
        <v>734.2</v>
      </c>
      <c r="V14" s="26">
        <v>24.55</v>
      </c>
      <c r="W14" s="26">
        <v>-4.1500000000000004</v>
      </c>
      <c r="X14" s="26">
        <v>28.7</v>
      </c>
      <c r="Y14" s="26">
        <v>18.95</v>
      </c>
      <c r="Z14" s="26">
        <v>1.35</v>
      </c>
      <c r="AA14" s="26">
        <v>18.95</v>
      </c>
      <c r="AB14" s="26">
        <v>-0.05</v>
      </c>
      <c r="AC14" s="26">
        <v>598</v>
      </c>
      <c r="AD14" s="26">
        <v>68.5</v>
      </c>
      <c r="AE14" s="26">
        <v>32.799999999999997</v>
      </c>
      <c r="AF14" s="26">
        <v>26.3</v>
      </c>
      <c r="AG14" s="26">
        <v>200.2</v>
      </c>
      <c r="AH14" s="26">
        <v>107</v>
      </c>
      <c r="AI14" s="26">
        <v>200.2</v>
      </c>
      <c r="AJ14" s="26">
        <v>110.1</v>
      </c>
    </row>
    <row r="15" spans="1:36" s="26" customFormat="1" x14ac:dyDescent="0.25">
      <c r="A15" s="58">
        <v>208</v>
      </c>
      <c r="B15" s="26">
        <v>2.1538461538461499E-2</v>
      </c>
      <c r="C15" s="26">
        <v>9.36153846153846E-2</v>
      </c>
      <c r="D15" s="26">
        <v>0.88484615384615395</v>
      </c>
      <c r="E15" s="26">
        <v>0.17307692307692307</v>
      </c>
      <c r="F15" s="26">
        <v>15.3850442307692</v>
      </c>
      <c r="G15" s="26">
        <v>47.113476923076902</v>
      </c>
      <c r="H15" s="26">
        <v>453.45842730769198</v>
      </c>
      <c r="I15" s="26">
        <v>209.34615384615401</v>
      </c>
      <c r="J15" s="26">
        <v>144.92518537141001</v>
      </c>
      <c r="K15" s="26">
        <v>-0.52254069180769203</v>
      </c>
      <c r="L15" s="26">
        <v>-0.81367111800000003</v>
      </c>
      <c r="M15" s="26">
        <v>0.25242379995793301</v>
      </c>
      <c r="N15" s="26">
        <v>4.24542942371368E-2</v>
      </c>
      <c r="O15" s="26">
        <v>-7.2098365210838594E-2</v>
      </c>
      <c r="P15" s="26">
        <v>1.90794446153846E-3</v>
      </c>
      <c r="Q15" s="26">
        <v>0.65029461817599699</v>
      </c>
      <c r="R15" s="26">
        <v>9.2807692307692307</v>
      </c>
      <c r="S15" s="26">
        <v>9.4</v>
      </c>
      <c r="T15" s="26">
        <v>0.30734614649999997</v>
      </c>
      <c r="U15" s="26">
        <v>758.13461538461502</v>
      </c>
      <c r="V15" s="26">
        <v>24.180769230769201</v>
      </c>
      <c r="W15" s="26">
        <v>-6.3846153846153797</v>
      </c>
      <c r="X15" s="26">
        <v>30.565384615384598</v>
      </c>
      <c r="Y15" s="26">
        <v>18.780769230769199</v>
      </c>
      <c r="Z15" s="26">
        <v>-0.78461538461538505</v>
      </c>
      <c r="AA15" s="26">
        <v>18.780769230769199</v>
      </c>
      <c r="AB15" s="26">
        <v>-0.78461538461538505</v>
      </c>
      <c r="AC15" s="26">
        <v>853.12692307692305</v>
      </c>
      <c r="AD15" s="26">
        <v>127</v>
      </c>
      <c r="AE15" s="26">
        <v>25.1653846153846</v>
      </c>
      <c r="AF15" s="26">
        <v>47.134615384615401</v>
      </c>
      <c r="AG15" s="26">
        <v>354.56538461538503</v>
      </c>
      <c r="AH15" s="26">
        <v>100.065384615385</v>
      </c>
      <c r="AI15" s="26">
        <v>354.56538461538503</v>
      </c>
      <c r="AJ15" s="26">
        <v>100.065384615385</v>
      </c>
    </row>
    <row r="16" spans="1:36" s="26" customFormat="1" x14ac:dyDescent="0.25">
      <c r="A16" s="58">
        <v>215</v>
      </c>
      <c r="B16" s="26">
        <v>3.5562499999999997E-2</v>
      </c>
      <c r="C16" s="26">
        <v>8.7812500000000002E-2</v>
      </c>
      <c r="D16" s="26">
        <v>0.87662499999999999</v>
      </c>
      <c r="E16" s="26">
        <v>0.11764705882352941</v>
      </c>
      <c r="F16" s="26">
        <v>8.4917617484375008</v>
      </c>
      <c r="G16" s="26">
        <v>47.656923001875001</v>
      </c>
      <c r="H16" s="26">
        <v>593.10235375000002</v>
      </c>
      <c r="I16" s="26">
        <v>201.375</v>
      </c>
      <c r="J16" s="26">
        <v>95.598530220549407</v>
      </c>
      <c r="K16" s="26">
        <v>-0.83310070156250005</v>
      </c>
      <c r="L16" s="26">
        <v>-0.54491635906250002</v>
      </c>
      <c r="M16" s="26">
        <v>0.36899566649999999</v>
      </c>
      <c r="N16" s="26">
        <v>0.15799197703560899</v>
      </c>
      <c r="O16" s="26">
        <v>-6.0485502101424301E-3</v>
      </c>
      <c r="P16" s="26">
        <v>2.1347835625E-3</v>
      </c>
      <c r="Q16" s="26">
        <v>0.43778620673040203</v>
      </c>
      <c r="R16" s="26">
        <v>9.5062499999999996</v>
      </c>
      <c r="S16" s="26">
        <v>8.1999999999999993</v>
      </c>
      <c r="T16" s="26">
        <v>0.31375000375000001</v>
      </c>
      <c r="U16" s="26">
        <v>652.77499999999998</v>
      </c>
      <c r="V16" s="26">
        <v>23.037500000000001</v>
      </c>
      <c r="W16" s="26">
        <v>-3.0874999999999999</v>
      </c>
      <c r="X16" s="26">
        <v>26.125</v>
      </c>
      <c r="Y16" s="26">
        <v>16.4375</v>
      </c>
      <c r="Z16" s="26">
        <v>5.40625</v>
      </c>
      <c r="AA16" s="26">
        <v>17.9375</v>
      </c>
      <c r="AB16" s="26">
        <v>1.14375</v>
      </c>
      <c r="AC16" s="26">
        <v>1072.0625</v>
      </c>
      <c r="AD16" s="26">
        <v>104.33125</v>
      </c>
      <c r="AE16" s="26">
        <v>73.806250000000006</v>
      </c>
      <c r="AF16" s="26">
        <v>12.3375</v>
      </c>
      <c r="AG16" s="26">
        <v>308.25</v>
      </c>
      <c r="AH16" s="26">
        <v>228.84375</v>
      </c>
      <c r="AI16" s="26">
        <v>298.45</v>
      </c>
      <c r="AJ16" s="26">
        <v>262.3125</v>
      </c>
    </row>
    <row r="17" spans="1:36" s="26" customFormat="1" x14ac:dyDescent="0.25">
      <c r="A17" s="58">
        <v>216</v>
      </c>
      <c r="B17" s="26">
        <v>2.8766666666666701E-2</v>
      </c>
      <c r="C17" s="26">
        <v>0.107266666666667</v>
      </c>
      <c r="D17" s="26">
        <v>0.86370000000000002</v>
      </c>
      <c r="E17" s="26">
        <v>0.109375</v>
      </c>
      <c r="F17" s="26">
        <v>18.469182732</v>
      </c>
      <c r="G17" s="26">
        <v>47.6116580316667</v>
      </c>
      <c r="H17" s="26">
        <v>369.11493633333299</v>
      </c>
      <c r="I17" s="26">
        <v>247.433333333333</v>
      </c>
      <c r="J17" s="26">
        <v>156.82094108010801</v>
      </c>
      <c r="K17" s="26">
        <v>-0.83632649050999097</v>
      </c>
      <c r="L17" s="26">
        <v>9.2724912350813593E-2</v>
      </c>
      <c r="M17" s="26">
        <v>0.51155904133333296</v>
      </c>
      <c r="N17" s="26">
        <v>0.13304371993132999</v>
      </c>
      <c r="O17" s="26">
        <v>-0.103395082113885</v>
      </c>
      <c r="P17" s="26">
        <v>1.0202113155120299E-3</v>
      </c>
      <c r="Q17" s="26">
        <v>2.1656839311100202</v>
      </c>
      <c r="R17" s="26">
        <v>9.3566666666666691</v>
      </c>
      <c r="S17" s="26">
        <v>8.3966666666666701</v>
      </c>
      <c r="T17" s="26">
        <v>0.28890000933333299</v>
      </c>
      <c r="U17" s="26">
        <v>750.18</v>
      </c>
      <c r="V17" s="26">
        <v>24.46</v>
      </c>
      <c r="W17" s="26">
        <v>-4.5466666666666704</v>
      </c>
      <c r="X17" s="26">
        <v>29.0066666666667</v>
      </c>
      <c r="Y17" s="26">
        <v>17.2633333333333</v>
      </c>
      <c r="Z17" s="26">
        <v>0.956666666666667</v>
      </c>
      <c r="AA17" s="26">
        <v>18.7633333333333</v>
      </c>
      <c r="AB17" s="26">
        <v>-0.54666666666666697</v>
      </c>
      <c r="AC17" s="26">
        <v>686.59</v>
      </c>
      <c r="AD17" s="26">
        <v>80.716666666666697</v>
      </c>
      <c r="AE17" s="26">
        <v>35.909999999999997</v>
      </c>
      <c r="AF17" s="26">
        <v>26.9</v>
      </c>
      <c r="AG17" s="26">
        <v>226.166666666667</v>
      </c>
      <c r="AH17" s="26">
        <v>117.43</v>
      </c>
      <c r="AI17" s="26">
        <v>225.07333333333301</v>
      </c>
      <c r="AJ17" s="26">
        <v>131.23333333333301</v>
      </c>
    </row>
    <row r="18" spans="1:36" s="26" customFormat="1" x14ac:dyDescent="0.25">
      <c r="A18" s="58">
        <v>217</v>
      </c>
      <c r="B18" s="26">
        <v>1.29230769230769E-2</v>
      </c>
      <c r="C18" s="26">
        <v>2.8846153846153799E-2</v>
      </c>
      <c r="D18" s="26">
        <v>0.95803846153846195</v>
      </c>
      <c r="E18" s="26">
        <v>3.8461538461538464E-2</v>
      </c>
      <c r="F18" s="26">
        <v>18.438412730769201</v>
      </c>
      <c r="G18" s="26">
        <v>47.396825076538498</v>
      </c>
      <c r="H18" s="26">
        <v>319.89650307692301</v>
      </c>
      <c r="I18" s="26">
        <v>246.84615384615401</v>
      </c>
      <c r="J18" s="26">
        <v>195.21419369143601</v>
      </c>
      <c r="K18" s="26">
        <v>0.588280589196012</v>
      </c>
      <c r="L18" s="26">
        <v>-0.43878054107450198</v>
      </c>
      <c r="M18" s="26">
        <v>7.4244572576923101E-2</v>
      </c>
      <c r="N18" s="26">
        <v>4.2349903286360797E-2</v>
      </c>
      <c r="O18" s="26">
        <v>1.9710555342430498E-2</v>
      </c>
      <c r="P18" s="26">
        <v>4.08280510754588E-4</v>
      </c>
      <c r="Q18" s="26">
        <v>2.1436575204465198</v>
      </c>
      <c r="R18" s="26">
        <v>9.7576923076923094</v>
      </c>
      <c r="S18" s="26">
        <v>8.4</v>
      </c>
      <c r="T18" s="26">
        <v>0.28592306696153802</v>
      </c>
      <c r="U18" s="26">
        <v>761.29615384615397</v>
      </c>
      <c r="V18" s="26">
        <v>25.0615384615385</v>
      </c>
      <c r="W18" s="26">
        <v>-4.2461538461538497</v>
      </c>
      <c r="X18" s="26">
        <v>29.307692307692299</v>
      </c>
      <c r="Y18" s="26">
        <v>19.361538461538501</v>
      </c>
      <c r="Z18" s="26">
        <v>1.2615384615384599</v>
      </c>
      <c r="AA18" s="26">
        <v>19.361538461538501</v>
      </c>
      <c r="AB18" s="26">
        <v>-0.33846153846153798</v>
      </c>
      <c r="AC18" s="26">
        <v>636.18846153846198</v>
      </c>
      <c r="AD18" s="26">
        <v>77.907692307692301</v>
      </c>
      <c r="AE18" s="26">
        <v>33.903846153846203</v>
      </c>
      <c r="AF18" s="26">
        <v>26.9</v>
      </c>
      <c r="AG18" s="26">
        <v>210.62307692307701</v>
      </c>
      <c r="AH18" s="26">
        <v>109.119230769231</v>
      </c>
      <c r="AI18" s="26">
        <v>210.62307692307701</v>
      </c>
      <c r="AJ18" s="26">
        <v>123.015384615385</v>
      </c>
    </row>
    <row r="19" spans="1:36" s="26" customFormat="1" x14ac:dyDescent="0.25">
      <c r="A19" s="58">
        <v>220</v>
      </c>
      <c r="B19" s="26">
        <v>1.24642857142857E-2</v>
      </c>
      <c r="C19" s="26">
        <v>0.10021428571428601</v>
      </c>
      <c r="D19" s="26">
        <v>0.88724999999999998</v>
      </c>
      <c r="E19" s="26">
        <v>8.9285714285714288E-2</v>
      </c>
      <c r="F19" s="26">
        <v>7.6085693928571398</v>
      </c>
      <c r="G19" s="26">
        <v>48.071461071428601</v>
      </c>
      <c r="H19" s="26">
        <v>245.88455214285699</v>
      </c>
      <c r="I19" s="26">
        <v>230.75</v>
      </c>
      <c r="J19" s="26">
        <v>105.58553318910501</v>
      </c>
      <c r="K19" s="26">
        <v>-0.88615238839285704</v>
      </c>
      <c r="L19" s="26">
        <v>0.294690962160924</v>
      </c>
      <c r="M19" s="26">
        <v>0.66642597743722098</v>
      </c>
      <c r="N19" s="26">
        <v>8.5710856746287797E-2</v>
      </c>
      <c r="O19" s="26">
        <v>-0.20878202826021</v>
      </c>
      <c r="P19" s="26">
        <v>2.4566121428571401E-3</v>
      </c>
      <c r="Q19" s="26">
        <v>1.2067203487206</v>
      </c>
      <c r="R19" s="26">
        <v>10.8571428571429</v>
      </c>
      <c r="S19" s="26">
        <v>8.4</v>
      </c>
      <c r="T19" s="26">
        <v>0.31564286650000001</v>
      </c>
      <c r="U19" s="26">
        <v>666.02142857142906</v>
      </c>
      <c r="V19" s="26">
        <v>24.8571428571429</v>
      </c>
      <c r="W19" s="26">
        <v>-1.5785714285714301</v>
      </c>
      <c r="X19" s="26">
        <v>26.435714285714301</v>
      </c>
      <c r="Y19" s="26">
        <v>17.8928571428571</v>
      </c>
      <c r="Z19" s="26">
        <v>3.7571428571428598</v>
      </c>
      <c r="AA19" s="26">
        <v>19.592857142857099</v>
      </c>
      <c r="AB19" s="26">
        <v>2.4214285714285699</v>
      </c>
      <c r="AC19" s="26">
        <v>796.76428571428596</v>
      </c>
      <c r="AD19" s="26">
        <v>95.478571428571399</v>
      </c>
      <c r="AE19" s="26">
        <v>38.378571428571398</v>
      </c>
      <c r="AF19" s="26">
        <v>26.4</v>
      </c>
      <c r="AG19" s="26">
        <v>263.70714285714303</v>
      </c>
      <c r="AH19" s="26">
        <v>130.12142857142899</v>
      </c>
      <c r="AI19" s="26">
        <v>248.01428571428599</v>
      </c>
      <c r="AJ19" s="26">
        <v>143.28571428571399</v>
      </c>
    </row>
    <row r="20" spans="1:36" s="26" customFormat="1" x14ac:dyDescent="0.25">
      <c r="A20" s="58">
        <v>221</v>
      </c>
      <c r="B20" s="26">
        <v>4.56976744186047E-2</v>
      </c>
      <c r="C20" s="26">
        <v>0.25244186046511602</v>
      </c>
      <c r="D20" s="26">
        <v>0.70188372093023299</v>
      </c>
      <c r="E20" s="26">
        <v>0.31914893617021278</v>
      </c>
      <c r="F20" s="26">
        <v>7.6399020930232604</v>
      </c>
      <c r="G20" s="26">
        <v>48.0734758139535</v>
      </c>
      <c r="H20" s="26">
        <v>321.205762093023</v>
      </c>
      <c r="I20" s="26">
        <v>245.83720930232599</v>
      </c>
      <c r="J20" s="26">
        <v>154.72818831386601</v>
      </c>
      <c r="K20" s="26">
        <v>-0.50463200008345599</v>
      </c>
      <c r="L20" s="26">
        <v>0.14255058262279399</v>
      </c>
      <c r="M20" s="26">
        <v>0.76697558024854695</v>
      </c>
      <c r="N20" s="26">
        <v>0.19680006379880799</v>
      </c>
      <c r="O20" s="26">
        <v>-0.122648973330681</v>
      </c>
      <c r="P20" s="26">
        <v>3.5572123255814001E-3</v>
      </c>
      <c r="Q20" s="26">
        <v>1.97019177607317</v>
      </c>
      <c r="R20" s="26">
        <v>10.422093023255799</v>
      </c>
      <c r="S20" s="26">
        <v>8.3000000000000007</v>
      </c>
      <c r="T20" s="26">
        <v>0.31741861223255802</v>
      </c>
      <c r="U20" s="26">
        <v>658.02325581395303</v>
      </c>
      <c r="V20" s="26">
        <v>24.294186046511602</v>
      </c>
      <c r="W20" s="26">
        <v>-1.8639534883720901</v>
      </c>
      <c r="X20" s="26">
        <v>26.158139534883698</v>
      </c>
      <c r="Y20" s="26">
        <v>17.408139534883698</v>
      </c>
      <c r="Z20" s="26">
        <v>3.4081395348837198</v>
      </c>
      <c r="AA20" s="26">
        <v>19.108139534883701</v>
      </c>
      <c r="AB20" s="26">
        <v>2.10813953488372</v>
      </c>
      <c r="AC20" s="26">
        <v>885.76279069767395</v>
      </c>
      <c r="AD20" s="26">
        <v>105.9</v>
      </c>
      <c r="AE20" s="26">
        <v>42.865116279069802</v>
      </c>
      <c r="AF20" s="26">
        <v>26.286046511627902</v>
      </c>
      <c r="AG20" s="26">
        <v>293.60232558139501</v>
      </c>
      <c r="AH20" s="26">
        <v>145.30697674418599</v>
      </c>
      <c r="AI20" s="26">
        <v>276.40465116279103</v>
      </c>
      <c r="AJ20" s="26">
        <v>158.962790697674</v>
      </c>
    </row>
    <row r="21" spans="1:36" s="26" customFormat="1" x14ac:dyDescent="0.25">
      <c r="A21" s="58">
        <v>223</v>
      </c>
      <c r="B21" s="26">
        <v>1.2826086956521701E-2</v>
      </c>
      <c r="C21" s="26">
        <v>0.121239130434783</v>
      </c>
      <c r="D21" s="26">
        <v>0.86576086956521703</v>
      </c>
      <c r="E21" s="26">
        <v>0.19148936170212766</v>
      </c>
      <c r="F21" s="26">
        <v>7.2964363043478304</v>
      </c>
      <c r="G21" s="26">
        <v>48.147190434782601</v>
      </c>
      <c r="H21" s="26">
        <v>396.05223282608699</v>
      </c>
      <c r="I21" s="26">
        <v>244.695652173913</v>
      </c>
      <c r="J21" s="26">
        <v>172.870396357196</v>
      </c>
      <c r="K21" s="26">
        <v>-0.13068904663110201</v>
      </c>
      <c r="L21" s="26">
        <v>-0.15733807294581101</v>
      </c>
      <c r="M21" s="26">
        <v>1.23570782200611</v>
      </c>
      <c r="N21" s="26">
        <v>0.137059703013682</v>
      </c>
      <c r="O21" s="26">
        <v>-0.38039189337527901</v>
      </c>
      <c r="P21" s="26">
        <v>5.9799823304226996E-3</v>
      </c>
      <c r="Q21" s="26">
        <v>2.0189653714492799</v>
      </c>
      <c r="R21" s="26">
        <v>9.9499999999999993</v>
      </c>
      <c r="S21" s="26">
        <v>8</v>
      </c>
      <c r="T21" s="26">
        <v>0.31199998899999998</v>
      </c>
      <c r="U21" s="26">
        <v>652.5</v>
      </c>
      <c r="V21" s="26">
        <v>23.45</v>
      </c>
      <c r="W21" s="26">
        <v>-2.25</v>
      </c>
      <c r="X21" s="26">
        <v>25.7</v>
      </c>
      <c r="Y21" s="26">
        <v>16.850000000000001</v>
      </c>
      <c r="Z21" s="26">
        <v>5.85</v>
      </c>
      <c r="AA21" s="26">
        <v>18.45</v>
      </c>
      <c r="AB21" s="26">
        <v>1.65</v>
      </c>
      <c r="AC21" s="26">
        <v>896.9</v>
      </c>
      <c r="AD21" s="26">
        <v>92.9</v>
      </c>
      <c r="AE21" s="26">
        <v>58</v>
      </c>
      <c r="AF21" s="26">
        <v>14.8</v>
      </c>
      <c r="AG21" s="26">
        <v>253.4</v>
      </c>
      <c r="AH21" s="26">
        <v>182.6</v>
      </c>
      <c r="AI21" s="26">
        <v>237.5</v>
      </c>
      <c r="AJ21" s="26">
        <v>214.3</v>
      </c>
    </row>
    <row r="22" spans="1:36" s="26" customFormat="1" x14ac:dyDescent="0.25">
      <c r="A22" s="58">
        <v>240</v>
      </c>
      <c r="B22" s="26">
        <v>2.6782608695652198E-2</v>
      </c>
      <c r="C22" s="26">
        <v>4.1173913043478297E-2</v>
      </c>
      <c r="D22" s="26">
        <v>0.93186956521739095</v>
      </c>
      <c r="E22" s="26">
        <v>4.3478260869565216E-2</v>
      </c>
      <c r="F22" s="26">
        <v>7.7924340088260902</v>
      </c>
      <c r="G22" s="26">
        <v>47.325288484347801</v>
      </c>
      <c r="H22" s="26">
        <v>554.251467391304</v>
      </c>
      <c r="I22" s="26">
        <v>213</v>
      </c>
      <c r="J22" s="26">
        <v>195.437335229344</v>
      </c>
      <c r="K22" s="26">
        <v>-2.6453746389935199E-2</v>
      </c>
      <c r="L22" s="26">
        <v>-0.96866354660869602</v>
      </c>
      <c r="M22" s="26">
        <v>1.06928419021739</v>
      </c>
      <c r="N22" s="26">
        <v>0.24905707537562899</v>
      </c>
      <c r="O22" s="26">
        <v>-0.24893587653435001</v>
      </c>
      <c r="P22" s="26">
        <v>3.1779827826086998E-3</v>
      </c>
      <c r="Q22" s="26">
        <v>0.71209401340787304</v>
      </c>
      <c r="R22" s="26">
        <v>9.0804347826086893</v>
      </c>
      <c r="S22" s="26">
        <v>8.3000000000000007</v>
      </c>
      <c r="T22" s="26">
        <v>0.32947825639130401</v>
      </c>
      <c r="U22" s="26">
        <v>624.89565217391305</v>
      </c>
      <c r="V22" s="26">
        <v>22.136956521739101</v>
      </c>
      <c r="W22" s="26">
        <v>-3.1760869565217398</v>
      </c>
      <c r="X22" s="26">
        <v>25.313043478260902</v>
      </c>
      <c r="Y22" s="26">
        <v>15.6369565217391</v>
      </c>
      <c r="Z22" s="26">
        <v>2.35869565217391</v>
      </c>
      <c r="AA22" s="26">
        <v>17.219565217391299</v>
      </c>
      <c r="AB22" s="26">
        <v>1.1326086956521699</v>
      </c>
      <c r="AC22" s="26">
        <v>1384.45217391304</v>
      </c>
      <c r="AD22" s="26">
        <v>139.352173913043</v>
      </c>
      <c r="AE22" s="26">
        <v>86.347826086956502</v>
      </c>
      <c r="AF22" s="26">
        <v>15.691304347826099</v>
      </c>
      <c r="AG22" s="26">
        <v>409.91739130434797</v>
      </c>
      <c r="AH22" s="26">
        <v>283.286956521739</v>
      </c>
      <c r="AI22" s="26">
        <v>409.11739130434802</v>
      </c>
      <c r="AJ22" s="26">
        <v>302.50434782608698</v>
      </c>
    </row>
    <row r="23" spans="1:36" s="26" customFormat="1" x14ac:dyDescent="0.25">
      <c r="A23" s="58">
        <v>241</v>
      </c>
      <c r="B23" s="26">
        <v>2.98260869565217E-2</v>
      </c>
      <c r="C23" s="26">
        <v>0.166913043478261</v>
      </c>
      <c r="D23" s="26">
        <v>0.80304347826086997</v>
      </c>
      <c r="E23" s="26">
        <v>0.19565217391304349</v>
      </c>
      <c r="F23" s="26">
        <v>7.7947968455652203</v>
      </c>
      <c r="G23" s="26">
        <v>47.327685276521699</v>
      </c>
      <c r="H23" s="26">
        <v>644.60513000000003</v>
      </c>
      <c r="I23" s="26">
        <v>243.130434782609</v>
      </c>
      <c r="J23" s="26">
        <v>186.47390718439999</v>
      </c>
      <c r="K23" s="26">
        <v>-9.1693470428826307E-2</v>
      </c>
      <c r="L23" s="26">
        <v>-0.88663285960869598</v>
      </c>
      <c r="M23" s="26">
        <v>0.71061374839130398</v>
      </c>
      <c r="N23" s="26">
        <v>0.219695140825587</v>
      </c>
      <c r="O23" s="26">
        <v>-0.103204825248188</v>
      </c>
      <c r="P23" s="26">
        <v>2.38653395652174E-3</v>
      </c>
      <c r="Q23" s="26">
        <v>1.7346361652607001</v>
      </c>
      <c r="R23" s="26">
        <v>8.9499999999999993</v>
      </c>
      <c r="S23" s="26">
        <v>8.3000000000000007</v>
      </c>
      <c r="T23" s="26">
        <v>0.33099999400000002</v>
      </c>
      <c r="U23" s="26">
        <v>621.4</v>
      </c>
      <c r="V23" s="26">
        <v>21.95</v>
      </c>
      <c r="W23" s="26">
        <v>-3.25</v>
      </c>
      <c r="X23" s="26">
        <v>25.2</v>
      </c>
      <c r="Y23" s="26">
        <v>15.45</v>
      </c>
      <c r="Z23" s="26">
        <v>2.25</v>
      </c>
      <c r="AA23" s="26">
        <v>17.05</v>
      </c>
      <c r="AB23" s="26">
        <v>1.05</v>
      </c>
      <c r="AC23" s="26">
        <v>1395</v>
      </c>
      <c r="AD23" s="26">
        <v>140.4</v>
      </c>
      <c r="AE23" s="26">
        <v>87</v>
      </c>
      <c r="AF23" s="26">
        <v>15.7</v>
      </c>
      <c r="AG23" s="26">
        <v>413</v>
      </c>
      <c r="AH23" s="26">
        <v>285.39999999999998</v>
      </c>
      <c r="AI23" s="26">
        <v>412.2</v>
      </c>
      <c r="AJ23" s="26">
        <v>304.8</v>
      </c>
    </row>
    <row r="24" spans="1:36" s="26" customFormat="1" x14ac:dyDescent="0.25">
      <c r="A24" s="58">
        <v>242</v>
      </c>
      <c r="B24" s="26">
        <v>1.3440000000000001E-2</v>
      </c>
      <c r="C24" s="26">
        <v>0.14599999999999999</v>
      </c>
      <c r="D24" s="26">
        <v>0.84060000000000001</v>
      </c>
      <c r="E24" s="26">
        <v>0.18</v>
      </c>
      <c r="F24" s="26">
        <v>7.5805439595199999</v>
      </c>
      <c r="G24" s="26">
        <v>46.320222749199999</v>
      </c>
      <c r="H24" s="26">
        <v>823.46669399999996</v>
      </c>
      <c r="I24" s="26">
        <v>221.16</v>
      </c>
      <c r="J24" s="26">
        <v>182.51129425418901</v>
      </c>
      <c r="K24" s="26">
        <v>-0.20181004474716899</v>
      </c>
      <c r="L24" s="26">
        <v>-0.95881293787999999</v>
      </c>
      <c r="M24" s="26">
        <v>1.1794433559999999E-2</v>
      </c>
      <c r="N24" s="26">
        <v>7.4028523630971597E-3</v>
      </c>
      <c r="O24" s="26">
        <v>1.14887898252541E-2</v>
      </c>
      <c r="P24" s="26">
        <v>6.5464391008390505E-4</v>
      </c>
      <c r="Q24" s="26">
        <v>1.0887839355054501</v>
      </c>
      <c r="R24" s="26">
        <v>7.85</v>
      </c>
      <c r="S24" s="26">
        <v>10.1</v>
      </c>
      <c r="T24" s="26">
        <v>0.32599999899999998</v>
      </c>
      <c r="U24" s="26">
        <v>766.8</v>
      </c>
      <c r="V24" s="26">
        <v>22.85</v>
      </c>
      <c r="W24" s="26">
        <v>-8.15</v>
      </c>
      <c r="X24" s="26">
        <v>31</v>
      </c>
      <c r="Y24" s="26">
        <v>17.45</v>
      </c>
      <c r="Z24" s="26">
        <v>3.25</v>
      </c>
      <c r="AA24" s="26">
        <v>17.45</v>
      </c>
      <c r="AB24" s="26">
        <v>-2.35</v>
      </c>
      <c r="AC24" s="26">
        <v>950.1</v>
      </c>
      <c r="AD24" s="26">
        <v>97.3</v>
      </c>
      <c r="AE24" s="26">
        <v>59.9</v>
      </c>
      <c r="AF24" s="26">
        <v>14.5</v>
      </c>
      <c r="AG24" s="26">
        <v>281</v>
      </c>
      <c r="AH24" s="26">
        <v>202.4</v>
      </c>
      <c r="AI24" s="26">
        <v>281</v>
      </c>
      <c r="AJ24" s="26">
        <v>235.8</v>
      </c>
    </row>
    <row r="25" spans="1:36" s="26" customFormat="1" x14ac:dyDescent="0.25">
      <c r="A25" s="58">
        <v>243</v>
      </c>
      <c r="B25" s="26">
        <v>3.9708333333333297E-2</v>
      </c>
      <c r="C25" s="26">
        <v>0.175125</v>
      </c>
      <c r="D25" s="26">
        <v>0.78508333333333302</v>
      </c>
      <c r="E25" s="26">
        <v>0.28000000000000003</v>
      </c>
      <c r="F25" s="26">
        <v>7.7132977091250003</v>
      </c>
      <c r="G25" s="26">
        <v>46.301265796666698</v>
      </c>
      <c r="H25" s="26">
        <v>666.48547499999995</v>
      </c>
      <c r="I25" s="26">
        <v>218.541666666667</v>
      </c>
      <c r="J25" s="26">
        <v>89.289548947232007</v>
      </c>
      <c r="K25" s="26">
        <v>-0.34527966854166697</v>
      </c>
      <c r="L25" s="26">
        <v>0.93121946782451104</v>
      </c>
      <c r="M25" s="26">
        <v>-0.27759552004166699</v>
      </c>
      <c r="N25" s="26">
        <v>7.7884307205972697E-2</v>
      </c>
      <c r="O25" s="26">
        <v>0.19961607809271201</v>
      </c>
      <c r="P25" s="26">
        <v>1.33386408333333E-3</v>
      </c>
      <c r="Q25" s="26">
        <v>1.13257260484136</v>
      </c>
      <c r="R25" s="26">
        <v>9.25</v>
      </c>
      <c r="S25" s="26">
        <v>9.4</v>
      </c>
      <c r="T25" s="26">
        <v>0.307999992</v>
      </c>
      <c r="U25" s="26">
        <v>759.1</v>
      </c>
      <c r="V25" s="26">
        <v>24.25</v>
      </c>
      <c r="W25" s="26">
        <v>-6.25</v>
      </c>
      <c r="X25" s="26">
        <v>30.5</v>
      </c>
      <c r="Y25" s="26">
        <v>16.75</v>
      </c>
      <c r="Z25" s="26">
        <v>4.6500000000000004</v>
      </c>
      <c r="AA25" s="26">
        <v>18.850000000000001</v>
      </c>
      <c r="AB25" s="26">
        <v>-0.75</v>
      </c>
      <c r="AC25" s="26">
        <v>724.6</v>
      </c>
      <c r="AD25" s="26">
        <v>70.2</v>
      </c>
      <c r="AE25" s="26">
        <v>45.8</v>
      </c>
      <c r="AF25" s="26">
        <v>12.1</v>
      </c>
      <c r="AG25" s="26">
        <v>203.4</v>
      </c>
      <c r="AH25" s="26">
        <v>153.9</v>
      </c>
      <c r="AI25" s="26">
        <v>200.7</v>
      </c>
      <c r="AJ25" s="26">
        <v>170.8</v>
      </c>
    </row>
    <row r="26" spans="1:36" s="26" customFormat="1" x14ac:dyDescent="0.25">
      <c r="A26" s="58">
        <v>244</v>
      </c>
      <c r="B26" s="26">
        <v>1.312E-2</v>
      </c>
      <c r="C26" s="26">
        <v>0.10324</v>
      </c>
      <c r="D26" s="26">
        <v>0.88388</v>
      </c>
      <c r="E26" s="26">
        <v>0.17307692307692307</v>
      </c>
      <c r="F26" s="26">
        <v>9.0096042058800005</v>
      </c>
      <c r="G26" s="26">
        <v>46.011707119999997</v>
      </c>
      <c r="H26" s="26">
        <v>468.63647639999999</v>
      </c>
      <c r="I26" s="26">
        <v>184.56</v>
      </c>
      <c r="J26" s="26">
        <v>238.958353070935</v>
      </c>
      <c r="K26" s="26">
        <v>0.60041655888871703</v>
      </c>
      <c r="L26" s="26">
        <v>-0.78698657463999999</v>
      </c>
      <c r="M26" s="26">
        <v>0.74908935544312505</v>
      </c>
      <c r="N26" s="26">
        <v>0.100566928330196</v>
      </c>
      <c r="O26" s="26">
        <v>-0.27147252478246098</v>
      </c>
      <c r="P26" s="26">
        <v>1.2427937999999999E-3</v>
      </c>
      <c r="Q26" s="26">
        <v>0.64236388464632699</v>
      </c>
      <c r="R26" s="26">
        <v>12.022</v>
      </c>
      <c r="S26" s="26">
        <v>8.1920000000000002</v>
      </c>
      <c r="T26" s="26">
        <v>0.29968000031999997</v>
      </c>
      <c r="U26" s="26">
        <v>688.04399999999998</v>
      </c>
      <c r="V26" s="26">
        <v>25.486000000000001</v>
      </c>
      <c r="W26" s="26">
        <v>-1.8420000000000001</v>
      </c>
      <c r="X26" s="26">
        <v>27.327999999999999</v>
      </c>
      <c r="Y26" s="26">
        <v>18.774000000000001</v>
      </c>
      <c r="Z26" s="26">
        <v>3.11</v>
      </c>
      <c r="AA26" s="26">
        <v>20.905999999999999</v>
      </c>
      <c r="AB26" s="26">
        <v>3.11</v>
      </c>
      <c r="AC26" s="26">
        <v>1894.9359999999999</v>
      </c>
      <c r="AD26" s="26">
        <v>231.124</v>
      </c>
      <c r="AE26" s="26">
        <v>63.631999999999998</v>
      </c>
      <c r="AF26" s="26">
        <v>34.872</v>
      </c>
      <c r="AG26" s="26">
        <v>603.82799999999997</v>
      </c>
      <c r="AH26" s="26">
        <v>238.55199999999999</v>
      </c>
      <c r="AI26" s="26">
        <v>562.21600000000001</v>
      </c>
      <c r="AJ26" s="26">
        <v>238.55199999999999</v>
      </c>
    </row>
    <row r="27" spans="1:36" s="26" customFormat="1" x14ac:dyDescent="0.25">
      <c r="A27" s="58">
        <v>245</v>
      </c>
      <c r="B27" s="26">
        <v>1.2999999999999999E-2</v>
      </c>
      <c r="C27" s="26">
        <v>0.215782608695652</v>
      </c>
      <c r="D27" s="26">
        <v>0.77113043478260901</v>
      </c>
      <c r="E27" s="26">
        <v>0.23076923076923078</v>
      </c>
      <c r="F27" s="26">
        <v>8.8636522582608706</v>
      </c>
      <c r="G27" s="26">
        <v>46.195117613478303</v>
      </c>
      <c r="H27" s="26">
        <v>1020.28022434783</v>
      </c>
      <c r="I27" s="26">
        <v>229.130434782609</v>
      </c>
      <c r="J27" s="26">
        <v>154.218699050476</v>
      </c>
      <c r="K27" s="26">
        <v>-0.50384654403598805</v>
      </c>
      <c r="L27" s="26">
        <v>-0.71737080403020304</v>
      </c>
      <c r="M27" s="26">
        <v>0.80646813447826105</v>
      </c>
      <c r="N27" s="26">
        <v>0.24820989589831</v>
      </c>
      <c r="O27" s="26">
        <v>-0.108916462845163</v>
      </c>
      <c r="P27" s="26">
        <v>2.1886602608695701E-3</v>
      </c>
      <c r="Q27" s="26">
        <v>0.99408876445044403</v>
      </c>
      <c r="R27" s="26">
        <v>8.15</v>
      </c>
      <c r="S27" s="26">
        <v>9.1</v>
      </c>
      <c r="T27" s="26">
        <v>0.32400000099999998</v>
      </c>
      <c r="U27" s="26">
        <v>682.8</v>
      </c>
      <c r="V27" s="26">
        <v>21.95</v>
      </c>
      <c r="W27" s="26">
        <v>-6.25</v>
      </c>
      <c r="X27" s="26">
        <v>28.2</v>
      </c>
      <c r="Y27" s="26">
        <v>13.45</v>
      </c>
      <c r="Z27" s="26">
        <v>-0.65</v>
      </c>
      <c r="AA27" s="26">
        <v>16.95</v>
      </c>
      <c r="AB27" s="26">
        <v>-0.65</v>
      </c>
      <c r="AC27" s="26">
        <v>1859.3</v>
      </c>
      <c r="AD27" s="26">
        <v>230.1</v>
      </c>
      <c r="AE27" s="26">
        <v>62.5</v>
      </c>
      <c r="AF27" s="26">
        <v>35.200000000000003</v>
      </c>
      <c r="AG27" s="26">
        <v>597.5</v>
      </c>
      <c r="AH27" s="26">
        <v>232.8</v>
      </c>
      <c r="AI27" s="26">
        <v>546.4</v>
      </c>
      <c r="AJ27" s="26">
        <v>232.8</v>
      </c>
    </row>
    <row r="28" spans="1:36" s="26" customFormat="1" x14ac:dyDescent="0.25">
      <c r="A28" s="58">
        <v>246</v>
      </c>
      <c r="B28" s="26">
        <v>1.8679999999999999E-2</v>
      </c>
      <c r="C28" s="26">
        <v>4.2439999999999999E-2</v>
      </c>
      <c r="D28" s="26">
        <v>0.93891999999999998</v>
      </c>
      <c r="E28" s="26">
        <v>0.12</v>
      </c>
      <c r="F28" s="26">
        <v>7.1702644372800002</v>
      </c>
      <c r="G28" s="26">
        <v>46.17203404</v>
      </c>
      <c r="H28" s="26">
        <v>724.23726959999999</v>
      </c>
      <c r="I28" s="26">
        <v>185.2</v>
      </c>
      <c r="J28" s="26">
        <v>231.09779757234199</v>
      </c>
      <c r="K28" s="26">
        <v>0.49229600675051999</v>
      </c>
      <c r="L28" s="26">
        <v>-0.84619951896000001</v>
      </c>
      <c r="M28" s="26">
        <v>-1.0358862304400001</v>
      </c>
      <c r="N28" s="26">
        <v>-0.268711103407417</v>
      </c>
      <c r="O28" s="26">
        <v>0.157587333916163</v>
      </c>
      <c r="P28" s="26">
        <v>2.0880265600000001E-3</v>
      </c>
      <c r="Q28" s="26">
        <v>1.19734397810688</v>
      </c>
      <c r="R28" s="26">
        <v>9.15</v>
      </c>
      <c r="S28" s="26">
        <v>10.199999999999999</v>
      </c>
      <c r="T28" s="26">
        <v>0.33900001000000002</v>
      </c>
      <c r="U28" s="26">
        <v>743.9</v>
      </c>
      <c r="V28" s="26">
        <v>23.75</v>
      </c>
      <c r="W28" s="26">
        <v>-6.25</v>
      </c>
      <c r="X28" s="26">
        <v>30</v>
      </c>
      <c r="Y28" s="26">
        <v>18.55</v>
      </c>
      <c r="Z28" s="26">
        <v>4.45</v>
      </c>
      <c r="AA28" s="26">
        <v>18.55</v>
      </c>
      <c r="AB28" s="26">
        <v>-0.65</v>
      </c>
      <c r="AC28" s="26">
        <v>1163.4000000000001</v>
      </c>
      <c r="AD28" s="26">
        <v>118</v>
      </c>
      <c r="AE28" s="26">
        <v>78.7</v>
      </c>
      <c r="AF28" s="26">
        <v>13</v>
      </c>
      <c r="AG28" s="26">
        <v>344</v>
      </c>
      <c r="AH28" s="26">
        <v>250.3</v>
      </c>
      <c r="AI28" s="26">
        <v>344</v>
      </c>
      <c r="AJ28" s="26">
        <v>281.7</v>
      </c>
    </row>
    <row r="29" spans="1:36" s="26" customFormat="1" x14ac:dyDescent="0.25">
      <c r="A29" s="58">
        <v>247</v>
      </c>
      <c r="B29" s="26">
        <v>7.1959999999999996E-2</v>
      </c>
      <c r="C29" s="26">
        <v>9.8159999999999997E-2</v>
      </c>
      <c r="D29" s="26">
        <v>0.82996000000000003</v>
      </c>
      <c r="E29" s="26">
        <v>0.22</v>
      </c>
      <c r="F29" s="26">
        <v>7.3989053585600004</v>
      </c>
      <c r="G29" s="26">
        <v>46.266443081200002</v>
      </c>
      <c r="H29" s="26">
        <v>893.56771800000001</v>
      </c>
      <c r="I29" s="26">
        <v>243.4</v>
      </c>
      <c r="J29" s="26">
        <v>204.91518302246701</v>
      </c>
      <c r="K29" s="26">
        <v>0.45462937153717697</v>
      </c>
      <c r="L29" s="26">
        <v>-0.86950867119999997</v>
      </c>
      <c r="M29" s="26">
        <v>-0.14404541016</v>
      </c>
      <c r="N29" s="26">
        <v>-3.46942253000233E-2</v>
      </c>
      <c r="O29" s="26">
        <v>3.39323372814428E-2</v>
      </c>
      <c r="P29" s="26">
        <v>4.6980900234669599E-4</v>
      </c>
      <c r="Q29" s="26">
        <v>1.9549598298556401</v>
      </c>
      <c r="R29" s="26">
        <v>7.41</v>
      </c>
      <c r="S29" s="26">
        <v>10.5</v>
      </c>
      <c r="T29" s="26">
        <v>0.33523998999999999</v>
      </c>
      <c r="U29" s="26">
        <v>771.33199999999999</v>
      </c>
      <c r="V29" s="26">
        <v>22.43</v>
      </c>
      <c r="W29" s="26">
        <v>-8.8940000000000001</v>
      </c>
      <c r="X29" s="26">
        <v>31.324000000000002</v>
      </c>
      <c r="Y29" s="26">
        <v>17.106000000000002</v>
      </c>
      <c r="Z29" s="26">
        <v>2.806</v>
      </c>
      <c r="AA29" s="26">
        <v>17.106000000000002</v>
      </c>
      <c r="AB29" s="26">
        <v>-2.89</v>
      </c>
      <c r="AC29" s="26">
        <v>906.44</v>
      </c>
      <c r="AD29" s="26">
        <v>94.8</v>
      </c>
      <c r="AE29" s="26">
        <v>57.744</v>
      </c>
      <c r="AF29" s="26">
        <v>15.448</v>
      </c>
      <c r="AG29" s="26">
        <v>274.73599999999999</v>
      </c>
      <c r="AH29" s="26">
        <v>193.95599999999999</v>
      </c>
      <c r="AI29" s="26">
        <v>274.73599999999999</v>
      </c>
      <c r="AJ29" s="26">
        <v>227.42</v>
      </c>
    </row>
  </sheetData>
  <mergeCells count="1">
    <mergeCell ref="A1:G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G83"/>
  <sheetViews>
    <sheetView zoomScale="106" zoomScaleNormal="106" workbookViewId="0">
      <selection activeCell="F30" sqref="F30"/>
    </sheetView>
  </sheetViews>
  <sheetFormatPr baseColWidth="10" defaultColWidth="10.875" defaultRowHeight="15" x14ac:dyDescent="0.2"/>
  <cols>
    <col min="1" max="1" width="39.625" style="2" customWidth="1"/>
    <col min="2" max="16384" width="10.875" style="2"/>
  </cols>
  <sheetData>
    <row r="1" spans="1:32" x14ac:dyDescent="0.2">
      <c r="A1" s="108" t="s">
        <v>252</v>
      </c>
      <c r="B1" s="109"/>
      <c r="C1" s="109"/>
      <c r="D1" s="109"/>
      <c r="E1" s="109"/>
      <c r="F1" s="109"/>
      <c r="G1" s="109"/>
      <c r="H1" s="109"/>
      <c r="I1" s="109"/>
      <c r="J1" s="109"/>
      <c r="K1" s="109"/>
      <c r="L1" s="109"/>
    </row>
    <row r="2" spans="1:32" x14ac:dyDescent="0.2">
      <c r="A2" s="109"/>
      <c r="B2" s="109"/>
      <c r="C2" s="109"/>
      <c r="D2" s="109"/>
      <c r="E2" s="109"/>
      <c r="F2" s="109"/>
      <c r="G2" s="109"/>
      <c r="H2" s="109"/>
      <c r="I2" s="109"/>
      <c r="J2" s="109"/>
      <c r="K2" s="109"/>
      <c r="L2" s="109"/>
    </row>
    <row r="3" spans="1:32" x14ac:dyDescent="0.2">
      <c r="A3" s="109"/>
      <c r="B3" s="109"/>
      <c r="C3" s="109"/>
      <c r="D3" s="109"/>
      <c r="E3" s="109"/>
      <c r="F3" s="109"/>
      <c r="G3" s="109"/>
      <c r="H3" s="109"/>
      <c r="I3" s="109"/>
      <c r="J3" s="109"/>
      <c r="K3" s="109"/>
      <c r="L3" s="109"/>
    </row>
    <row r="4" spans="1:32" x14ac:dyDescent="0.2">
      <c r="A4" s="109"/>
      <c r="B4" s="109"/>
      <c r="C4" s="109"/>
      <c r="D4" s="109"/>
      <c r="E4" s="109"/>
      <c r="F4" s="109"/>
      <c r="G4" s="109"/>
      <c r="H4" s="109"/>
      <c r="I4" s="109"/>
      <c r="J4" s="109"/>
      <c r="K4" s="109"/>
      <c r="L4" s="109"/>
    </row>
    <row r="5" spans="1:32" s="4" customFormat="1" ht="15.75" x14ac:dyDescent="0.25">
      <c r="N5" s="5"/>
      <c r="Q5" s="5"/>
      <c r="S5" s="5"/>
      <c r="U5" s="5"/>
      <c r="V5" s="5"/>
      <c r="Y5" s="5"/>
      <c r="AB5" s="5"/>
    </row>
    <row r="6" spans="1:32" s="4" customFormat="1" ht="15.75" x14ac:dyDescent="0.25">
      <c r="B6" s="19" t="s">
        <v>221</v>
      </c>
      <c r="C6" s="20" t="s">
        <v>222</v>
      </c>
      <c r="D6" s="20" t="s">
        <v>223</v>
      </c>
      <c r="E6" s="21" t="s">
        <v>224</v>
      </c>
      <c r="F6" s="21" t="s">
        <v>225</v>
      </c>
      <c r="G6" s="20" t="s">
        <v>226</v>
      </c>
      <c r="H6" s="20" t="s">
        <v>227</v>
      </c>
      <c r="I6" s="21" t="s">
        <v>228</v>
      </c>
      <c r="J6" s="20" t="s">
        <v>229</v>
      </c>
      <c r="K6" s="20" t="s">
        <v>230</v>
      </c>
      <c r="L6" s="20" t="s">
        <v>231</v>
      </c>
      <c r="M6" s="20" t="s">
        <v>232</v>
      </c>
      <c r="N6" s="20" t="s">
        <v>233</v>
      </c>
      <c r="O6" s="21" t="s">
        <v>234</v>
      </c>
      <c r="P6" s="21" t="s">
        <v>235</v>
      </c>
      <c r="Q6" s="20" t="s">
        <v>236</v>
      </c>
      <c r="R6" s="21" t="s">
        <v>237</v>
      </c>
      <c r="S6" s="20" t="s">
        <v>238</v>
      </c>
      <c r="T6" s="21" t="s">
        <v>239</v>
      </c>
      <c r="U6" s="21" t="s">
        <v>240</v>
      </c>
      <c r="V6" s="20" t="s">
        <v>241</v>
      </c>
      <c r="W6" s="21" t="s">
        <v>242</v>
      </c>
      <c r="X6" s="21" t="s">
        <v>243</v>
      </c>
      <c r="Y6" s="21" t="s">
        <v>244</v>
      </c>
      <c r="Z6" s="21" t="s">
        <v>245</v>
      </c>
      <c r="AA6" s="21" t="s">
        <v>246</v>
      </c>
      <c r="AB6" s="20" t="s">
        <v>247</v>
      </c>
      <c r="AC6" s="20" t="s">
        <v>248</v>
      </c>
      <c r="AD6" s="20" t="s">
        <v>249</v>
      </c>
      <c r="AE6" s="21" t="s">
        <v>250</v>
      </c>
      <c r="AF6" s="21" t="s">
        <v>253</v>
      </c>
    </row>
    <row r="7" spans="1:32" s="4" customFormat="1" ht="15.75" x14ac:dyDescent="0.25">
      <c r="A7" s="22" t="s">
        <v>221</v>
      </c>
      <c r="B7" s="26">
        <v>1</v>
      </c>
      <c r="C7" s="26">
        <v>0.43428432282554003</v>
      </c>
      <c r="D7" s="26">
        <v>-0.54070390069201502</v>
      </c>
      <c r="E7" s="26">
        <v>0.30264229815985</v>
      </c>
      <c r="F7" s="26">
        <v>1.12182609205611E-2</v>
      </c>
      <c r="G7" s="26">
        <v>8.0047198929291005E-2</v>
      </c>
      <c r="H7" s="26">
        <v>9.7452781830867002E-2</v>
      </c>
      <c r="I7" s="26">
        <v>6.9764496664359202E-2</v>
      </c>
      <c r="J7" s="26">
        <v>6.69718388581685E-2</v>
      </c>
      <c r="K7" s="26">
        <v>-4.1050133064607898E-2</v>
      </c>
      <c r="L7" s="26">
        <v>-0.20138527272499601</v>
      </c>
      <c r="M7" s="26">
        <v>0.27988856405621398</v>
      </c>
      <c r="N7" s="26">
        <v>0.123799075543682</v>
      </c>
      <c r="O7" s="26">
        <v>-0.24914411293851799</v>
      </c>
      <c r="P7" s="26">
        <v>-0.84495306198810505</v>
      </c>
      <c r="Q7" s="26">
        <v>0.51023919671631002</v>
      </c>
      <c r="R7" s="26">
        <v>0.42468575756281202</v>
      </c>
      <c r="S7" s="26">
        <v>3.03777497357378E-2</v>
      </c>
      <c r="T7" s="26">
        <v>0.24503002239421501</v>
      </c>
      <c r="U7" s="26">
        <v>0.47662019874002798</v>
      </c>
      <c r="V7" s="26">
        <v>-0.65195192440194205</v>
      </c>
      <c r="W7" s="26">
        <v>0.29587395760751001</v>
      </c>
      <c r="X7" s="26">
        <v>-0.12772253922954199</v>
      </c>
      <c r="Y7" s="26">
        <v>-0.53646526369859404</v>
      </c>
      <c r="Z7" s="26">
        <v>-0.39596125676058602</v>
      </c>
      <c r="AA7" s="26">
        <v>-0.647882022459217</v>
      </c>
      <c r="AB7" s="26">
        <v>0.46518225867741297</v>
      </c>
      <c r="AC7" s="26">
        <v>-0.42747054084055602</v>
      </c>
      <c r="AD7" s="26">
        <v>-0.66204381908268495</v>
      </c>
      <c r="AE7" s="26">
        <v>-0.42372374585524297</v>
      </c>
      <c r="AF7" s="26">
        <v>-0.68220074540440401</v>
      </c>
    </row>
    <row r="8" spans="1:32" s="4" customFormat="1" ht="15.75" x14ac:dyDescent="0.25">
      <c r="A8" s="23" t="s">
        <v>222</v>
      </c>
      <c r="B8" s="26">
        <v>0.43428432282554003</v>
      </c>
      <c r="C8" s="26">
        <v>1</v>
      </c>
      <c r="D8" s="26">
        <v>-0.60232922902015495</v>
      </c>
      <c r="E8" s="26">
        <v>0.47060069553998402</v>
      </c>
      <c r="F8" s="26">
        <v>-0.16363077924187899</v>
      </c>
      <c r="G8" s="26">
        <v>-9.8235520264156898E-2</v>
      </c>
      <c r="H8" s="26">
        <v>0.30832094162089602</v>
      </c>
      <c r="I8" s="26">
        <v>0.45865241055136702</v>
      </c>
      <c r="J8" s="26">
        <v>0.324871716568994</v>
      </c>
      <c r="K8" s="26">
        <v>-0.40986519265190102</v>
      </c>
      <c r="L8" s="26">
        <v>0.40738859536216898</v>
      </c>
      <c r="M8" s="26">
        <v>0.32169744534718497</v>
      </c>
      <c r="N8" s="26">
        <v>-5.3857542743563601E-2</v>
      </c>
      <c r="O8" s="26">
        <v>-0.75135672002545395</v>
      </c>
      <c r="P8" s="26">
        <v>-0.54993147859926494</v>
      </c>
      <c r="Q8" s="26">
        <v>-0.28268255968913503</v>
      </c>
      <c r="R8" s="26">
        <v>-1.7288386988351601E-2</v>
      </c>
      <c r="S8" s="26">
        <v>0.64848342549101601</v>
      </c>
      <c r="T8" s="26">
        <v>-0.54045789254664001</v>
      </c>
      <c r="U8" s="26">
        <v>2.2001007333853701E-2</v>
      </c>
      <c r="V8" s="26">
        <v>-6.7560101258397801E-2</v>
      </c>
      <c r="W8" s="26">
        <v>-9.7144407169410099E-2</v>
      </c>
      <c r="X8" s="26">
        <v>0.149251329039648</v>
      </c>
      <c r="Y8" s="26">
        <v>-0.46625719553480099</v>
      </c>
      <c r="Z8" s="26">
        <v>-0.469836695008783</v>
      </c>
      <c r="AA8" s="26">
        <v>-0.19948834069037699</v>
      </c>
      <c r="AB8" s="26">
        <v>-9.7489078676593593E-2</v>
      </c>
      <c r="AC8" s="26">
        <v>-0.48578387651628802</v>
      </c>
      <c r="AD8" s="26">
        <v>-0.27499684498993299</v>
      </c>
      <c r="AE8" s="26">
        <v>-0.50317752138098404</v>
      </c>
      <c r="AF8" s="26">
        <v>-0.25050245264267701</v>
      </c>
    </row>
    <row r="9" spans="1:32" s="4" customFormat="1" ht="15.75" x14ac:dyDescent="0.25">
      <c r="A9" s="23" t="s">
        <v>223</v>
      </c>
      <c r="B9" s="26">
        <v>-0.54070390069201502</v>
      </c>
      <c r="C9" s="26">
        <v>-0.60232922902015495</v>
      </c>
      <c r="D9" s="26">
        <v>1</v>
      </c>
      <c r="E9" s="26">
        <v>-0.206834122673382</v>
      </c>
      <c r="F9" s="26">
        <v>0.15607783592715399</v>
      </c>
      <c r="G9" s="26">
        <v>7.9119122637047706E-2</v>
      </c>
      <c r="H9" s="26">
        <v>-0.36480834580971999</v>
      </c>
      <c r="I9" s="26">
        <v>-0.20723065777941499</v>
      </c>
      <c r="J9" s="26">
        <v>-0.13805334885140899</v>
      </c>
      <c r="K9" s="26">
        <v>0.18875738941548201</v>
      </c>
      <c r="L9" s="26">
        <v>-0.13515486477833499</v>
      </c>
      <c r="M9" s="26">
        <v>-0.249238512810567</v>
      </c>
      <c r="N9" s="26">
        <v>-0.65909196616686405</v>
      </c>
      <c r="O9" s="26">
        <v>0.330521250333568</v>
      </c>
      <c r="P9" s="26">
        <v>0.62779446688533203</v>
      </c>
      <c r="Q9" s="26">
        <v>-6.4692849974724798E-2</v>
      </c>
      <c r="R9" s="26">
        <v>-0.70480508776791095</v>
      </c>
      <c r="S9" s="26">
        <v>-0.54637746100946205</v>
      </c>
      <c r="T9" s="26">
        <v>-1.70646163516023E-3</v>
      </c>
      <c r="U9" s="26">
        <v>-0.67879474659899797</v>
      </c>
      <c r="V9" s="26">
        <v>7.9449721072934701E-2</v>
      </c>
      <c r="W9" s="26">
        <v>-0.66148772460502803</v>
      </c>
      <c r="X9" s="26">
        <v>-0.581885995821813</v>
      </c>
      <c r="Y9" s="26">
        <v>0.58809190874336403</v>
      </c>
      <c r="Z9" s="26">
        <v>0.48681548445023898</v>
      </c>
      <c r="AA9" s="26">
        <v>0.63312710237697301</v>
      </c>
      <c r="AB9" s="26">
        <v>-0.395088620072932</v>
      </c>
      <c r="AC9" s="26">
        <v>0.50618306429120496</v>
      </c>
      <c r="AD9" s="26">
        <v>0.67409065093248999</v>
      </c>
      <c r="AE9" s="26">
        <v>0.51701788594635401</v>
      </c>
      <c r="AF9" s="26">
        <v>0.68088072219620299</v>
      </c>
    </row>
    <row r="10" spans="1:32" s="4" customFormat="1" ht="15.75" x14ac:dyDescent="0.25">
      <c r="A10" s="24" t="s">
        <v>224</v>
      </c>
      <c r="B10" s="26">
        <v>0.30264229815985</v>
      </c>
      <c r="C10" s="26">
        <v>0.47060069553998402</v>
      </c>
      <c r="D10" s="26">
        <v>-0.206834122673382</v>
      </c>
      <c r="E10" s="26">
        <v>1</v>
      </c>
      <c r="F10" s="26">
        <v>-8.8897091849241397E-2</v>
      </c>
      <c r="G10" s="26">
        <v>-7.9956431022121799E-2</v>
      </c>
      <c r="H10" s="26">
        <v>0.229429221659364</v>
      </c>
      <c r="I10" s="26">
        <v>0.26241565910634301</v>
      </c>
      <c r="J10" s="26">
        <v>0.13727721257029701</v>
      </c>
      <c r="K10" s="26">
        <v>-0.23664980003903999</v>
      </c>
      <c r="L10" s="26">
        <v>-4.6487146767738401E-2</v>
      </c>
      <c r="M10" s="26">
        <v>0.79405086002860104</v>
      </c>
      <c r="N10" s="26">
        <v>-0.11985595256018799</v>
      </c>
      <c r="O10" s="26">
        <v>-0.23880947718091899</v>
      </c>
      <c r="P10" s="26">
        <v>-0.27709630195858598</v>
      </c>
      <c r="Q10" s="26">
        <v>1.8300987198367299E-2</v>
      </c>
      <c r="R10" s="26">
        <v>-1.23892810807572E-2</v>
      </c>
      <c r="S10" s="26">
        <v>0.10549214273897201</v>
      </c>
      <c r="T10" s="26">
        <v>-9.4003946241241504E-2</v>
      </c>
      <c r="U10" s="26">
        <v>-7.0465306941997805E-2</v>
      </c>
      <c r="V10" s="26">
        <v>-0.155306846863555</v>
      </c>
      <c r="W10" s="26">
        <v>-9.5236697645374499E-2</v>
      </c>
      <c r="X10" s="26">
        <v>-0.10593982385659401</v>
      </c>
      <c r="Y10" s="26">
        <v>-0.40226756025189497</v>
      </c>
      <c r="Z10" s="26">
        <v>-0.39372602649262201</v>
      </c>
      <c r="AA10" s="26">
        <v>-0.27656385953548801</v>
      </c>
      <c r="AB10" s="26">
        <v>-4.8615389129575803E-2</v>
      </c>
      <c r="AC10" s="26">
        <v>-0.41763148518494397</v>
      </c>
      <c r="AD10" s="26">
        <v>-0.310805717789706</v>
      </c>
      <c r="AE10" s="26">
        <v>-0.43580740489205699</v>
      </c>
      <c r="AF10" s="26">
        <v>-0.276197151412298</v>
      </c>
    </row>
    <row r="11" spans="1:32" s="4" customFormat="1" ht="15.75" x14ac:dyDescent="0.25">
      <c r="A11" s="24" t="s">
        <v>225</v>
      </c>
      <c r="B11" s="26">
        <v>1.12182609205611E-2</v>
      </c>
      <c r="C11" s="26">
        <v>-0.16363077924187899</v>
      </c>
      <c r="D11" s="26">
        <v>0.15607783592715399</v>
      </c>
      <c r="E11" s="26">
        <v>-8.8897091849241397E-2</v>
      </c>
      <c r="F11" s="26">
        <v>1</v>
      </c>
      <c r="G11" s="26">
        <v>0.87186046608978196</v>
      </c>
      <c r="H11" s="26">
        <v>-0.52727071287073601</v>
      </c>
      <c r="I11" s="26">
        <v>0.19304352499500901</v>
      </c>
      <c r="J11" s="26">
        <v>8.53675252939637E-2</v>
      </c>
      <c r="K11" s="26">
        <v>-0.25975321783078797</v>
      </c>
      <c r="L11" s="26">
        <v>0.237883759006913</v>
      </c>
      <c r="M11" s="26">
        <v>0.122869063399</v>
      </c>
      <c r="N11" s="26">
        <v>-4.6126251499331597E-2</v>
      </c>
      <c r="O11" s="26">
        <v>1.0400629801395301E-2</v>
      </c>
      <c r="P11" s="26">
        <v>4.40230118343223E-2</v>
      </c>
      <c r="Q11" s="26">
        <v>7.4269333440391203E-2</v>
      </c>
      <c r="R11" s="26">
        <v>-4.3633435723959897E-2</v>
      </c>
      <c r="S11" s="26">
        <v>-1.9029761816771299E-2</v>
      </c>
      <c r="T11" s="26">
        <v>-1.2185991758220801E-2</v>
      </c>
      <c r="U11" s="26">
        <v>5.9699768286699303E-2</v>
      </c>
      <c r="V11" s="26">
        <v>-0.102057827760624</v>
      </c>
      <c r="W11" s="26">
        <v>-8.7651798416524592E-3</v>
      </c>
      <c r="X11" s="26">
        <v>-7.3106543681218106E-2</v>
      </c>
      <c r="Y11" s="26">
        <v>0.34527944185914899</v>
      </c>
      <c r="Z11" s="26">
        <v>0.31913703952057099</v>
      </c>
      <c r="AA11" s="26">
        <v>0.29317152178105799</v>
      </c>
      <c r="AB11" s="26">
        <v>-3.1921235063892203E-2</v>
      </c>
      <c r="AC11" s="26">
        <v>0.336495905363697</v>
      </c>
      <c r="AD11" s="26">
        <v>0.32274480701688801</v>
      </c>
      <c r="AE11" s="26">
        <v>0.36170549953740999</v>
      </c>
      <c r="AF11" s="26">
        <v>0.29833480178514798</v>
      </c>
    </row>
    <row r="12" spans="1:32" s="4" customFormat="1" ht="15.75" x14ac:dyDescent="0.25">
      <c r="A12" s="23" t="s">
        <v>226</v>
      </c>
      <c r="B12" s="26">
        <v>8.0047198929291005E-2</v>
      </c>
      <c r="C12" s="26">
        <v>-9.8235520264156898E-2</v>
      </c>
      <c r="D12" s="26">
        <v>7.9119122637047706E-2</v>
      </c>
      <c r="E12" s="26">
        <v>-7.9956431022121799E-2</v>
      </c>
      <c r="F12" s="26">
        <v>0.87186046608978196</v>
      </c>
      <c r="G12" s="26">
        <v>1</v>
      </c>
      <c r="H12" s="26">
        <v>-0.30143423519857299</v>
      </c>
      <c r="I12" s="26">
        <v>0.102943201074829</v>
      </c>
      <c r="J12" s="26">
        <v>0.117824462067425</v>
      </c>
      <c r="K12" s="26">
        <v>-7.6871446014912401E-2</v>
      </c>
      <c r="L12" s="26">
        <v>0.202290615181968</v>
      </c>
      <c r="M12" s="26">
        <v>0.16149593226964501</v>
      </c>
      <c r="N12" s="26">
        <v>-3.5627437077613497E-2</v>
      </c>
      <c r="O12" s="26">
        <v>-2.6318207887940901E-2</v>
      </c>
      <c r="P12" s="26">
        <v>-0.140675446006859</v>
      </c>
      <c r="Q12" s="26">
        <v>0.22109758389200199</v>
      </c>
      <c r="R12" s="26">
        <v>5.3376159420953903E-2</v>
      </c>
      <c r="S12" s="26">
        <v>-3.3758956714705302E-2</v>
      </c>
      <c r="T12" s="26">
        <v>6.1477133711237301E-2</v>
      </c>
      <c r="U12" s="26">
        <v>0.15253055029839299</v>
      </c>
      <c r="V12" s="26">
        <v>-7.1054282071127597E-3</v>
      </c>
      <c r="W12" s="26">
        <v>6.1038782702639897E-2</v>
      </c>
      <c r="X12" s="26">
        <v>-0.12654596958339601</v>
      </c>
      <c r="Y12" s="26">
        <v>0.15629915187392099</v>
      </c>
      <c r="Z12" s="26">
        <v>0.11983574982818</v>
      </c>
      <c r="AA12" s="26">
        <v>0.18017928094403901</v>
      </c>
      <c r="AB12" s="26">
        <v>-0.12308009485403799</v>
      </c>
      <c r="AC12" s="26">
        <v>0.128613461058875</v>
      </c>
      <c r="AD12" s="26">
        <v>0.190620123709973</v>
      </c>
      <c r="AE12" s="26">
        <v>0.14649112104835599</v>
      </c>
      <c r="AF12" s="26">
        <v>0.179086195251521</v>
      </c>
    </row>
    <row r="13" spans="1:32" s="4" customFormat="1" ht="15.75" x14ac:dyDescent="0.25">
      <c r="A13" s="23" t="s">
        <v>227</v>
      </c>
      <c r="B13" s="26">
        <v>9.7452781830867002E-2</v>
      </c>
      <c r="C13" s="26">
        <v>0.30832094162089602</v>
      </c>
      <c r="D13" s="26">
        <v>-0.36480834580971999</v>
      </c>
      <c r="E13" s="26">
        <v>0.229429221659364</v>
      </c>
      <c r="F13" s="26">
        <v>-0.52727071287073601</v>
      </c>
      <c r="G13" s="26">
        <v>-0.30143423519857299</v>
      </c>
      <c r="H13" s="26">
        <v>1</v>
      </c>
      <c r="I13" s="26">
        <v>0.112033527823117</v>
      </c>
      <c r="J13" s="26">
        <v>0.20001087491792399</v>
      </c>
      <c r="K13" s="26">
        <v>2.8135981784652601E-2</v>
      </c>
      <c r="L13" s="26">
        <v>0.14918967306132799</v>
      </c>
      <c r="M13" s="26">
        <v>9.6419107305434196E-2</v>
      </c>
      <c r="N13" s="26">
        <v>0.19932499536648099</v>
      </c>
      <c r="O13" s="26">
        <v>-0.23491473440208499</v>
      </c>
      <c r="P13" s="26">
        <v>-0.37891430985671998</v>
      </c>
      <c r="Q13" s="26">
        <v>7.1229260157506802E-2</v>
      </c>
      <c r="R13" s="26">
        <v>0.29515848043384801</v>
      </c>
      <c r="S13" s="26">
        <v>0.285025418442439</v>
      </c>
      <c r="T13" s="26">
        <v>-4.5182374220534102E-2</v>
      </c>
      <c r="U13" s="26">
        <v>5.88344525024425E-2</v>
      </c>
      <c r="V13" s="26">
        <v>0.26881864174317299</v>
      </c>
      <c r="W13" s="26">
        <v>0.24176360558959301</v>
      </c>
      <c r="X13" s="26">
        <v>0.178472688149929</v>
      </c>
      <c r="Y13" s="26">
        <v>-0.43461585193983299</v>
      </c>
      <c r="Z13" s="26">
        <v>-0.41679073281634299</v>
      </c>
      <c r="AA13" s="26">
        <v>-0.37434641802813601</v>
      </c>
      <c r="AB13" s="26">
        <v>-8.6943056987344905E-2</v>
      </c>
      <c r="AC13" s="26">
        <v>-0.46039582134774298</v>
      </c>
      <c r="AD13" s="26">
        <v>-0.40565492843634798</v>
      </c>
      <c r="AE13" s="26">
        <v>-0.50388607596277601</v>
      </c>
      <c r="AF13" s="26">
        <v>-0.37494655185072501</v>
      </c>
    </row>
    <row r="14" spans="1:32" s="4" customFormat="1" ht="15.75" x14ac:dyDescent="0.25">
      <c r="A14" s="24" t="s">
        <v>228</v>
      </c>
      <c r="B14" s="26">
        <v>6.9764496664359202E-2</v>
      </c>
      <c r="C14" s="26">
        <v>0.45865241055136702</v>
      </c>
      <c r="D14" s="26">
        <v>-0.20723065777941499</v>
      </c>
      <c r="E14" s="26">
        <v>0.26241565910634301</v>
      </c>
      <c r="F14" s="26">
        <v>0.19304352499500901</v>
      </c>
      <c r="G14" s="26">
        <v>0.102943201074829</v>
      </c>
      <c r="H14" s="26">
        <v>0.112033527823117</v>
      </c>
      <c r="I14" s="26">
        <v>1</v>
      </c>
      <c r="J14" s="26">
        <v>0.81494204622190203</v>
      </c>
      <c r="K14" s="26">
        <v>-0.85470449511148705</v>
      </c>
      <c r="L14" s="26">
        <v>0.65403907930622796</v>
      </c>
      <c r="M14" s="26">
        <v>-0.118012712037247</v>
      </c>
      <c r="N14" s="26">
        <v>0.168937869611928</v>
      </c>
      <c r="O14" s="26">
        <v>-0.56094954871262404</v>
      </c>
      <c r="P14" s="26">
        <v>-0.26100599952384002</v>
      </c>
      <c r="Q14" s="26">
        <v>-0.50283890471877302</v>
      </c>
      <c r="R14" s="26">
        <v>-2.6066187576723202E-2</v>
      </c>
      <c r="S14" s="26">
        <v>0.573607170176192</v>
      </c>
      <c r="T14" s="26">
        <v>-0.48490012865493498</v>
      </c>
      <c r="U14" s="26">
        <v>-0.211758342403957</v>
      </c>
      <c r="V14" s="26">
        <v>-0.127690966641237</v>
      </c>
      <c r="W14" s="26">
        <v>1.8450573984535801E-2</v>
      </c>
      <c r="X14" s="26">
        <v>0.42802496864580902</v>
      </c>
      <c r="Y14" s="26">
        <v>0.21782645895355399</v>
      </c>
      <c r="Z14" s="26">
        <v>0.24412406876249601</v>
      </c>
      <c r="AA14" s="26">
        <v>3.2890941264331799E-2</v>
      </c>
      <c r="AB14" s="26">
        <v>0.16560383738238499</v>
      </c>
      <c r="AC14" s="26">
        <v>0.238958929882754</v>
      </c>
      <c r="AD14" s="26">
        <v>6.3035039954840194E-2</v>
      </c>
      <c r="AE14" s="26">
        <v>0.217021313526429</v>
      </c>
      <c r="AF14" s="26">
        <v>1.39418743442749E-2</v>
      </c>
    </row>
    <row r="15" spans="1:32" s="4" customFormat="1" ht="15.75" x14ac:dyDescent="0.25">
      <c r="A15" s="23" t="s">
        <v>229</v>
      </c>
      <c r="B15" s="26">
        <v>6.69718388581685E-2</v>
      </c>
      <c r="C15" s="26">
        <v>0.324871716568994</v>
      </c>
      <c r="D15" s="26">
        <v>-0.13805334885140899</v>
      </c>
      <c r="E15" s="26">
        <v>0.13727721257029701</v>
      </c>
      <c r="F15" s="26">
        <v>8.53675252939637E-2</v>
      </c>
      <c r="G15" s="26">
        <v>0.117824462067425</v>
      </c>
      <c r="H15" s="26">
        <v>0.20001087491792399</v>
      </c>
      <c r="I15" s="26">
        <v>0.81494204622190203</v>
      </c>
      <c r="J15" s="26">
        <v>1</v>
      </c>
      <c r="K15" s="26">
        <v>-0.40046217631060799</v>
      </c>
      <c r="L15" s="26">
        <v>0.61093739613042197</v>
      </c>
      <c r="M15" s="26">
        <v>-0.24757857989024901</v>
      </c>
      <c r="N15" s="26">
        <v>0.101714871132387</v>
      </c>
      <c r="O15" s="26">
        <v>-0.41564903728553798</v>
      </c>
      <c r="P15" s="26">
        <v>-0.21235124360687899</v>
      </c>
      <c r="Q15" s="26">
        <v>-0.377905983901071</v>
      </c>
      <c r="R15" s="26">
        <v>-4.2334485601823298E-2</v>
      </c>
      <c r="S15" s="26">
        <v>0.38126436225874599</v>
      </c>
      <c r="T15" s="26">
        <v>-0.33819258525103102</v>
      </c>
      <c r="U15" s="26">
        <v>-0.23211135829416901</v>
      </c>
      <c r="V15" s="26">
        <v>-0.21580789525920399</v>
      </c>
      <c r="W15" s="26">
        <v>-1.3438094181931501E-2</v>
      </c>
      <c r="X15" s="26">
        <v>0.299657621772422</v>
      </c>
      <c r="Y15" s="26">
        <v>0.165306825771489</v>
      </c>
      <c r="Z15" s="26">
        <v>0.17997180440128599</v>
      </c>
      <c r="AA15" s="26">
        <v>1.3244642224178401E-2</v>
      </c>
      <c r="AB15" s="26">
        <v>0.14209304152454699</v>
      </c>
      <c r="AC15" s="26">
        <v>0.18155836660392</v>
      </c>
      <c r="AD15" s="26">
        <v>4.0696933260632E-2</v>
      </c>
      <c r="AE15" s="26">
        <v>0.16606262841941599</v>
      </c>
      <c r="AF15" s="26">
        <v>-1.13552858506596E-2</v>
      </c>
    </row>
    <row r="16" spans="1:32" s="4" customFormat="1" ht="15.75" x14ac:dyDescent="0.25">
      <c r="A16" s="23" t="s">
        <v>230</v>
      </c>
      <c r="B16" s="26">
        <v>-4.1050133064607898E-2</v>
      </c>
      <c r="C16" s="26">
        <v>-0.40986519265190102</v>
      </c>
      <c r="D16" s="26">
        <v>0.18875738941548201</v>
      </c>
      <c r="E16" s="26">
        <v>-0.23664980003903999</v>
      </c>
      <c r="F16" s="26">
        <v>-0.25975321783078797</v>
      </c>
      <c r="G16" s="26">
        <v>-7.6871446014912401E-2</v>
      </c>
      <c r="H16" s="26">
        <v>2.8135981784652601E-2</v>
      </c>
      <c r="I16" s="26">
        <v>-0.85470449511148705</v>
      </c>
      <c r="J16" s="26">
        <v>-0.40046217631060799</v>
      </c>
      <c r="K16" s="26">
        <v>1</v>
      </c>
      <c r="L16" s="26">
        <v>-0.479872833774656</v>
      </c>
      <c r="M16" s="26">
        <v>1.93605464708352E-3</v>
      </c>
      <c r="N16" s="26">
        <v>-0.17614116404242899</v>
      </c>
      <c r="O16" s="26">
        <v>0.53330180215177103</v>
      </c>
      <c r="P16" s="26">
        <v>0.21474550641656001</v>
      </c>
      <c r="Q16" s="26">
        <v>0.48243363788527199</v>
      </c>
      <c r="R16" s="26">
        <v>1.8728608306262998E-2</v>
      </c>
      <c r="S16" s="26">
        <v>-0.58591430619604401</v>
      </c>
      <c r="T16" s="26">
        <v>0.49028656976001</v>
      </c>
      <c r="U16" s="26">
        <v>0.14671494438376201</v>
      </c>
      <c r="V16" s="26">
        <v>1.7275281305324099E-2</v>
      </c>
      <c r="W16" s="26">
        <v>-3.3240489800142201E-2</v>
      </c>
      <c r="X16" s="26">
        <v>-0.42231352716628101</v>
      </c>
      <c r="Y16" s="26">
        <v>-0.25558522088469399</v>
      </c>
      <c r="Z16" s="26">
        <v>-0.28067484348334898</v>
      </c>
      <c r="AA16" s="26">
        <v>-8.5630922579065599E-2</v>
      </c>
      <c r="AB16" s="26">
        <v>-0.13386694526167001</v>
      </c>
      <c r="AC16" s="26">
        <v>-0.27353442947474599</v>
      </c>
      <c r="AD16" s="26">
        <v>-0.113613788529508</v>
      </c>
      <c r="AE16" s="26">
        <v>-0.25505349230690599</v>
      </c>
      <c r="AF16" s="26">
        <v>-7.5159225365617505E-2</v>
      </c>
    </row>
    <row r="17" spans="1:32" s="4" customFormat="1" ht="15.75" x14ac:dyDescent="0.25">
      <c r="A17" s="23" t="s">
        <v>231</v>
      </c>
      <c r="B17" s="26">
        <v>-0.20138527272499601</v>
      </c>
      <c r="C17" s="26">
        <v>0.40738859536216898</v>
      </c>
      <c r="D17" s="26">
        <v>-0.13515486477833499</v>
      </c>
      <c r="E17" s="26">
        <v>-4.6487146767738401E-2</v>
      </c>
      <c r="F17" s="26">
        <v>0.237883759006913</v>
      </c>
      <c r="G17" s="26">
        <v>0.202290615181968</v>
      </c>
      <c r="H17" s="26">
        <v>0.14918967306132799</v>
      </c>
      <c r="I17" s="26">
        <v>0.65403907930622796</v>
      </c>
      <c r="J17" s="26">
        <v>0.61093739613042197</v>
      </c>
      <c r="K17" s="26">
        <v>-0.479872833774656</v>
      </c>
      <c r="L17" s="26">
        <v>1</v>
      </c>
      <c r="M17" s="26">
        <v>-0.24465565528646499</v>
      </c>
      <c r="N17" s="26">
        <v>4.9161333000392701E-2</v>
      </c>
      <c r="O17" s="26">
        <v>-0.32800815896220298</v>
      </c>
      <c r="P17" s="26">
        <v>5.7161884701938698E-2</v>
      </c>
      <c r="Q17" s="26">
        <v>-0.456839640396702</v>
      </c>
      <c r="R17" s="26">
        <v>-0.12661375602132199</v>
      </c>
      <c r="S17" s="26">
        <v>0.41996546595962497</v>
      </c>
      <c r="T17" s="26">
        <v>-0.42333980690647799</v>
      </c>
      <c r="U17" s="26">
        <v>-0.185682391950691</v>
      </c>
      <c r="V17" s="26">
        <v>0.14691685617035899</v>
      </c>
      <c r="W17" s="26">
        <v>-8.1774172700971398E-2</v>
      </c>
      <c r="X17" s="26">
        <v>0.29917069566769</v>
      </c>
      <c r="Y17" s="26">
        <v>7.9381396575221905E-2</v>
      </c>
      <c r="Z17" s="26">
        <v>4.7867187111049002E-2</v>
      </c>
      <c r="AA17" s="26">
        <v>0.14585635528076499</v>
      </c>
      <c r="AB17" s="26">
        <v>-8.2958078069175795E-2</v>
      </c>
      <c r="AC17" s="26">
        <v>5.5914627060523699E-2</v>
      </c>
      <c r="AD17" s="26">
        <v>0.127058305537745</v>
      </c>
      <c r="AE17" s="26">
        <v>4.17899027133792E-2</v>
      </c>
      <c r="AF17" s="26">
        <v>0.12324109458773</v>
      </c>
    </row>
    <row r="18" spans="1:32" s="4" customFormat="1" ht="15.75" x14ac:dyDescent="0.25">
      <c r="A18" s="23" t="s">
        <v>232</v>
      </c>
      <c r="B18" s="26">
        <v>0.27988856405621398</v>
      </c>
      <c r="C18" s="26">
        <v>0.32169744534718497</v>
      </c>
      <c r="D18" s="26">
        <v>-0.249238512810567</v>
      </c>
      <c r="E18" s="26">
        <v>0.79405086002860104</v>
      </c>
      <c r="F18" s="26">
        <v>0.122869063399</v>
      </c>
      <c r="G18" s="26">
        <v>0.16149593226964501</v>
      </c>
      <c r="H18" s="26">
        <v>9.6419107305434196E-2</v>
      </c>
      <c r="I18" s="26">
        <v>-0.118012712037247</v>
      </c>
      <c r="J18" s="26">
        <v>-0.24757857989024901</v>
      </c>
      <c r="K18" s="26">
        <v>1.93605464708352E-3</v>
      </c>
      <c r="L18" s="26">
        <v>-0.24465565528646499</v>
      </c>
      <c r="M18" s="26">
        <v>1</v>
      </c>
      <c r="N18" s="26">
        <v>-5.9704681491655698E-2</v>
      </c>
      <c r="O18" s="26">
        <v>-0.170504352672389</v>
      </c>
      <c r="P18" s="26">
        <v>-0.27521339097594799</v>
      </c>
      <c r="Q18" s="26">
        <v>0.160012680037737</v>
      </c>
      <c r="R18" s="26">
        <v>8.4190440736516103E-2</v>
      </c>
      <c r="S18" s="26">
        <v>9.2304615815250193E-2</v>
      </c>
      <c r="T18" s="26">
        <v>-2.1872689805468901E-2</v>
      </c>
      <c r="U18" s="26">
        <v>0.104809888199662</v>
      </c>
      <c r="V18" s="26">
        <v>3.4544002300351102E-2</v>
      </c>
      <c r="W18" s="26">
        <v>1.2064156459194E-2</v>
      </c>
      <c r="X18" s="26">
        <v>-0.118316176604964</v>
      </c>
      <c r="Y18" s="26">
        <v>-0.359840277386551</v>
      </c>
      <c r="Z18" s="26">
        <v>-0.37492693031111002</v>
      </c>
      <c r="AA18" s="26">
        <v>-0.17027444549961199</v>
      </c>
      <c r="AB18" s="26">
        <v>-0.16158251951904601</v>
      </c>
      <c r="AC18" s="26">
        <v>-0.40191121764686</v>
      </c>
      <c r="AD18" s="26">
        <v>-0.21856664543559701</v>
      </c>
      <c r="AE18" s="26">
        <v>-0.41355796963309899</v>
      </c>
      <c r="AF18" s="26">
        <v>-0.174290202846071</v>
      </c>
    </row>
    <row r="19" spans="1:32" s="4" customFormat="1" ht="15.75" x14ac:dyDescent="0.25">
      <c r="A19" s="23" t="s">
        <v>233</v>
      </c>
      <c r="B19" s="26">
        <v>0.123799075543682</v>
      </c>
      <c r="C19" s="26">
        <v>-5.3857542743563601E-2</v>
      </c>
      <c r="D19" s="26">
        <v>-0.65909196616686405</v>
      </c>
      <c r="E19" s="26">
        <v>-0.11985595256018799</v>
      </c>
      <c r="F19" s="26">
        <v>-4.6126251499331597E-2</v>
      </c>
      <c r="G19" s="26">
        <v>-3.5627437077613497E-2</v>
      </c>
      <c r="H19" s="26">
        <v>0.19932499536648099</v>
      </c>
      <c r="I19" s="26">
        <v>0.168937869611928</v>
      </c>
      <c r="J19" s="26">
        <v>0.101714871132387</v>
      </c>
      <c r="K19" s="26">
        <v>-0.17614116404242899</v>
      </c>
      <c r="L19" s="26">
        <v>4.9161333000392701E-2</v>
      </c>
      <c r="M19" s="26">
        <v>-5.9704681491655698E-2</v>
      </c>
      <c r="N19" s="26">
        <v>1</v>
      </c>
      <c r="O19" s="26">
        <v>0.13705465096057401</v>
      </c>
      <c r="P19" s="26">
        <v>-0.235215712561125</v>
      </c>
      <c r="Q19" s="26">
        <v>5.0001958625590801E-2</v>
      </c>
      <c r="R19" s="26">
        <v>0.88463348187621604</v>
      </c>
      <c r="S19" s="26">
        <v>0.31107733290752698</v>
      </c>
      <c r="T19" s="26">
        <v>0.308081837464801</v>
      </c>
      <c r="U19" s="26">
        <v>0.70533113509631296</v>
      </c>
      <c r="V19" s="26">
        <v>8.8888189520708802E-2</v>
      </c>
      <c r="W19" s="26">
        <v>0.94551864709789701</v>
      </c>
      <c r="X19" s="26">
        <v>0.85305580794741498</v>
      </c>
      <c r="Y19" s="26">
        <v>-0.13269435812358699</v>
      </c>
      <c r="Z19" s="26">
        <v>-2.9779106263003501E-2</v>
      </c>
      <c r="AA19" s="26">
        <v>-0.48564051359520299</v>
      </c>
      <c r="AB19" s="26">
        <v>0.56157680320805003</v>
      </c>
      <c r="AC19" s="26">
        <v>-2.7833224990354399E-2</v>
      </c>
      <c r="AD19" s="26">
        <v>-0.46427726705814298</v>
      </c>
      <c r="AE19" s="26">
        <v>-3.9609333751323E-2</v>
      </c>
      <c r="AF19" s="26">
        <v>-0.51404684331345296</v>
      </c>
    </row>
    <row r="20" spans="1:32" s="4" customFormat="1" ht="15.75" x14ac:dyDescent="0.25">
      <c r="A20" s="24" t="s">
        <v>234</v>
      </c>
      <c r="B20" s="26">
        <v>-0.24914411293851799</v>
      </c>
      <c r="C20" s="26">
        <v>-0.75135672002545395</v>
      </c>
      <c r="D20" s="26">
        <v>0.330521250333568</v>
      </c>
      <c r="E20" s="26">
        <v>-0.23880947718091899</v>
      </c>
      <c r="F20" s="26">
        <v>1.0400629801395301E-2</v>
      </c>
      <c r="G20" s="26">
        <v>-2.6318207887940901E-2</v>
      </c>
      <c r="H20" s="26">
        <v>-0.23491473440208499</v>
      </c>
      <c r="I20" s="26">
        <v>-0.56094954871262404</v>
      </c>
      <c r="J20" s="26">
        <v>-0.41564903728553798</v>
      </c>
      <c r="K20" s="26">
        <v>0.53330180215177103</v>
      </c>
      <c r="L20" s="26">
        <v>-0.32800815896220298</v>
      </c>
      <c r="M20" s="26">
        <v>-0.170504352672389</v>
      </c>
      <c r="N20" s="26">
        <v>0.13705465096057401</v>
      </c>
      <c r="O20" s="26">
        <v>1</v>
      </c>
      <c r="P20" s="26">
        <v>0.52661105955250198</v>
      </c>
      <c r="Q20" s="26">
        <v>0.55463288063855398</v>
      </c>
      <c r="R20" s="26">
        <v>0.24579893425344801</v>
      </c>
      <c r="S20" s="26">
        <v>-0.84129514660424598</v>
      </c>
      <c r="T20" s="26">
        <v>0.84307356652368803</v>
      </c>
      <c r="U20" s="26">
        <v>0.33630619658364103</v>
      </c>
      <c r="V20" s="26">
        <v>-2.4725330512222001E-2</v>
      </c>
      <c r="W20" s="26">
        <v>0.25605895236223303</v>
      </c>
      <c r="X20" s="26">
        <v>-0.220934057111493</v>
      </c>
      <c r="Y20" s="26">
        <v>-0.10036616300794</v>
      </c>
      <c r="Z20" s="26">
        <v>-7.1243094001680898E-2</v>
      </c>
      <c r="AA20" s="26">
        <v>-0.204075171044969</v>
      </c>
      <c r="AB20" s="26">
        <v>0.20413652228201801</v>
      </c>
      <c r="AC20" s="26">
        <v>-4.0707711151683298E-2</v>
      </c>
      <c r="AD20" s="26">
        <v>-0.17977485455539999</v>
      </c>
      <c r="AE20" s="26">
        <v>-1.3087682692899401E-2</v>
      </c>
      <c r="AF20" s="26">
        <v>-0.16178874147733499</v>
      </c>
    </row>
    <row r="21" spans="1:32" s="4" customFormat="1" ht="15.75" x14ac:dyDescent="0.25">
      <c r="A21" s="24" t="s">
        <v>235</v>
      </c>
      <c r="B21" s="26">
        <v>-0.84495306198810505</v>
      </c>
      <c r="C21" s="26">
        <v>-0.54993147859926494</v>
      </c>
      <c r="D21" s="26">
        <v>0.62779446688533203</v>
      </c>
      <c r="E21" s="26">
        <v>-0.27709630195858598</v>
      </c>
      <c r="F21" s="26">
        <v>4.40230118343223E-2</v>
      </c>
      <c r="G21" s="26">
        <v>-0.140675446006859</v>
      </c>
      <c r="H21" s="26">
        <v>-0.37891430985671998</v>
      </c>
      <c r="I21" s="26">
        <v>-0.26100599952384002</v>
      </c>
      <c r="J21" s="26">
        <v>-0.21235124360687899</v>
      </c>
      <c r="K21" s="26">
        <v>0.21474550641656001</v>
      </c>
      <c r="L21" s="26">
        <v>5.7161884701938698E-2</v>
      </c>
      <c r="M21" s="26">
        <v>-0.27521339097594799</v>
      </c>
      <c r="N21" s="26">
        <v>-0.235215712561125</v>
      </c>
      <c r="O21" s="26">
        <v>0.52661105955250198</v>
      </c>
      <c r="P21" s="26">
        <v>1</v>
      </c>
      <c r="Q21" s="26">
        <v>-0.33493293002930702</v>
      </c>
      <c r="R21" s="26">
        <v>-0.46800905369455897</v>
      </c>
      <c r="S21" s="26">
        <v>-0.34985198813930302</v>
      </c>
      <c r="T21" s="26">
        <v>-1.17122336553499E-2</v>
      </c>
      <c r="U21" s="26">
        <v>-0.402719696970813</v>
      </c>
      <c r="V21" s="26">
        <v>0.33142808556497899</v>
      </c>
      <c r="W21" s="26">
        <v>-0.36915866053984098</v>
      </c>
      <c r="X21" s="26">
        <v>-8.7176544229161504E-2</v>
      </c>
      <c r="Y21" s="26">
        <v>0.44950262715661898</v>
      </c>
      <c r="Z21" s="26">
        <v>0.33647261786919702</v>
      </c>
      <c r="AA21" s="26">
        <v>0.57304800013597401</v>
      </c>
      <c r="AB21" s="26">
        <v>-0.30567188830261499</v>
      </c>
      <c r="AC21" s="26">
        <v>0.389346647575462</v>
      </c>
      <c r="AD21" s="26">
        <v>0.58295081964797202</v>
      </c>
      <c r="AE21" s="26">
        <v>0.41451747727401</v>
      </c>
      <c r="AF21" s="26">
        <v>0.60195320116326301</v>
      </c>
    </row>
    <row r="22" spans="1:32" s="4" customFormat="1" ht="15.75" x14ac:dyDescent="0.25">
      <c r="A22" s="23" t="s">
        <v>236</v>
      </c>
      <c r="B22" s="26">
        <v>0.51023919671631002</v>
      </c>
      <c r="C22" s="26">
        <v>-0.28268255968913503</v>
      </c>
      <c r="D22" s="26">
        <v>-6.4692849974724798E-2</v>
      </c>
      <c r="E22" s="26">
        <v>1.8300987198367299E-2</v>
      </c>
      <c r="F22" s="26">
        <v>7.4269333440391203E-2</v>
      </c>
      <c r="G22" s="26">
        <v>0.22109758389200199</v>
      </c>
      <c r="H22" s="26">
        <v>7.1229260157506802E-2</v>
      </c>
      <c r="I22" s="26">
        <v>-0.50283890471877302</v>
      </c>
      <c r="J22" s="26">
        <v>-0.377905983901071</v>
      </c>
      <c r="K22" s="26">
        <v>0.48243363788527199</v>
      </c>
      <c r="L22" s="26">
        <v>-0.456839640396702</v>
      </c>
      <c r="M22" s="26">
        <v>0.160012680037737</v>
      </c>
      <c r="N22" s="26">
        <v>5.0001958625590801E-2</v>
      </c>
      <c r="O22" s="26">
        <v>0.55463288063855398</v>
      </c>
      <c r="P22" s="26">
        <v>-0.33493293002930702</v>
      </c>
      <c r="Q22" s="26">
        <v>1</v>
      </c>
      <c r="R22" s="26">
        <v>0.47651665652733999</v>
      </c>
      <c r="S22" s="26">
        <v>-0.68196613223237301</v>
      </c>
      <c r="T22" s="26">
        <v>0.85957595753482396</v>
      </c>
      <c r="U22" s="26">
        <v>0.59966925309345198</v>
      </c>
      <c r="V22" s="26">
        <v>-0.31482230171682601</v>
      </c>
      <c r="W22" s="26">
        <v>0.36308862132519198</v>
      </c>
      <c r="X22" s="26">
        <v>-0.47152254170217001</v>
      </c>
      <c r="Y22" s="26">
        <v>-0.54461730328652402</v>
      </c>
      <c r="Z22" s="26">
        <v>-0.43913323660216502</v>
      </c>
      <c r="AA22" s="26">
        <v>-0.62379107578362603</v>
      </c>
      <c r="AB22" s="26">
        <v>0.29075172841713098</v>
      </c>
      <c r="AC22" s="26">
        <v>-0.46153363121926699</v>
      </c>
      <c r="AD22" s="26">
        <v>-0.61857965045012397</v>
      </c>
      <c r="AE22" s="26">
        <v>-0.450172420379016</v>
      </c>
      <c r="AF22" s="26">
        <v>-0.58982689202185701</v>
      </c>
    </row>
    <row r="23" spans="1:32" s="4" customFormat="1" ht="15.75" x14ac:dyDescent="0.25">
      <c r="A23" s="24" t="s">
        <v>237</v>
      </c>
      <c r="B23" s="26">
        <v>0.42468575756281202</v>
      </c>
      <c r="C23" s="26">
        <v>-1.7288386988351601E-2</v>
      </c>
      <c r="D23" s="26">
        <v>-0.70480508776791095</v>
      </c>
      <c r="E23" s="26">
        <v>-1.23892810807572E-2</v>
      </c>
      <c r="F23" s="26">
        <v>-4.3633435723959897E-2</v>
      </c>
      <c r="G23" s="26">
        <v>5.3376159420953903E-2</v>
      </c>
      <c r="H23" s="26">
        <v>0.29515848043384801</v>
      </c>
      <c r="I23" s="26">
        <v>-2.6066187576723202E-2</v>
      </c>
      <c r="J23" s="26">
        <v>-4.2334485601823298E-2</v>
      </c>
      <c r="K23" s="26">
        <v>1.8728608306262998E-2</v>
      </c>
      <c r="L23" s="26">
        <v>-0.12661375602132199</v>
      </c>
      <c r="M23" s="26">
        <v>8.4190440736516103E-2</v>
      </c>
      <c r="N23" s="26">
        <v>0.88463348187621604</v>
      </c>
      <c r="O23" s="26">
        <v>0.24579893425344801</v>
      </c>
      <c r="P23" s="26">
        <v>-0.46800905369455897</v>
      </c>
      <c r="Q23" s="26">
        <v>0.47651665652733999</v>
      </c>
      <c r="R23" s="26">
        <v>1</v>
      </c>
      <c r="S23" s="26">
        <v>6.7789943843449996E-2</v>
      </c>
      <c r="T23" s="26">
        <v>0.58002146958459</v>
      </c>
      <c r="U23" s="26">
        <v>0.89598897662187604</v>
      </c>
      <c r="V23" s="26">
        <v>-8.0933407892129605E-2</v>
      </c>
      <c r="W23" s="26">
        <v>0.98306107321263303</v>
      </c>
      <c r="X23" s="26">
        <v>0.54305970799005299</v>
      </c>
      <c r="Y23" s="26">
        <v>-0.45043880155178601</v>
      </c>
      <c r="Z23" s="26">
        <v>-0.30971414486767002</v>
      </c>
      <c r="AA23" s="26">
        <v>-0.75634331463229898</v>
      </c>
      <c r="AB23" s="26">
        <v>0.60535084493766</v>
      </c>
      <c r="AC23" s="26">
        <v>-0.32454754350347997</v>
      </c>
      <c r="AD23" s="26">
        <v>-0.74643509081399695</v>
      </c>
      <c r="AE23" s="26">
        <v>-0.33459074476039102</v>
      </c>
      <c r="AF23" s="26">
        <v>-0.77287106429431596</v>
      </c>
    </row>
    <row r="24" spans="1:32" s="4" customFormat="1" ht="15.75" x14ac:dyDescent="0.25">
      <c r="A24" s="23" t="s">
        <v>238</v>
      </c>
      <c r="B24" s="26">
        <v>3.03777497357378E-2</v>
      </c>
      <c r="C24" s="26">
        <v>0.64848342549101601</v>
      </c>
      <c r="D24" s="26">
        <v>-0.54637746100946205</v>
      </c>
      <c r="E24" s="26">
        <v>0.10549214273897201</v>
      </c>
      <c r="F24" s="26">
        <v>-1.9029761816771299E-2</v>
      </c>
      <c r="G24" s="26">
        <v>-3.3758956714705302E-2</v>
      </c>
      <c r="H24" s="26">
        <v>0.285025418442439</v>
      </c>
      <c r="I24" s="26">
        <v>0.573607170176192</v>
      </c>
      <c r="J24" s="26">
        <v>0.38126436225874599</v>
      </c>
      <c r="K24" s="26">
        <v>-0.58591430619604401</v>
      </c>
      <c r="L24" s="26">
        <v>0.41996546595962497</v>
      </c>
      <c r="M24" s="26">
        <v>9.2304615815250193E-2</v>
      </c>
      <c r="N24" s="26">
        <v>0.31107733290752698</v>
      </c>
      <c r="O24" s="26">
        <v>-0.84129514660424598</v>
      </c>
      <c r="P24" s="26">
        <v>-0.34985198813930302</v>
      </c>
      <c r="Q24" s="26">
        <v>-0.68196613223237301</v>
      </c>
      <c r="R24" s="26">
        <v>6.7789943843449996E-2</v>
      </c>
      <c r="S24" s="26">
        <v>1</v>
      </c>
      <c r="T24" s="26">
        <v>-0.77340766909604097</v>
      </c>
      <c r="U24" s="26">
        <v>-8.88662939283551E-2</v>
      </c>
      <c r="V24" s="26">
        <v>0.24609126299751299</v>
      </c>
      <c r="W24" s="26">
        <v>0.11559700407366599</v>
      </c>
      <c r="X24" s="26">
        <v>0.673825419147005</v>
      </c>
      <c r="Y24" s="26">
        <v>0.13195260459725699</v>
      </c>
      <c r="Z24" s="26">
        <v>0.113433080749945</v>
      </c>
      <c r="AA24" s="26">
        <v>0.141909536747688</v>
      </c>
      <c r="AB24" s="26">
        <v>-6.42459776132146E-2</v>
      </c>
      <c r="AC24" s="26">
        <v>9.6544298642498499E-2</v>
      </c>
      <c r="AD24" s="26">
        <v>0.120892770683434</v>
      </c>
      <c r="AE24" s="26">
        <v>6.6643993443548002E-2</v>
      </c>
      <c r="AF24" s="26">
        <v>9.2147314567567098E-2</v>
      </c>
    </row>
    <row r="25" spans="1:32" s="4" customFormat="1" ht="15.75" x14ac:dyDescent="0.25">
      <c r="A25" s="24" t="s">
        <v>239</v>
      </c>
      <c r="B25" s="26">
        <v>0.24503002239421501</v>
      </c>
      <c r="C25" s="26">
        <v>-0.54045789254664001</v>
      </c>
      <c r="D25" s="26">
        <v>-1.70646163516023E-3</v>
      </c>
      <c r="E25" s="26">
        <v>-9.4003946241241504E-2</v>
      </c>
      <c r="F25" s="26">
        <v>-1.2185991758220801E-2</v>
      </c>
      <c r="G25" s="26">
        <v>6.1477133711237301E-2</v>
      </c>
      <c r="H25" s="26">
        <v>-4.5182374220534102E-2</v>
      </c>
      <c r="I25" s="26">
        <v>-0.48490012865493498</v>
      </c>
      <c r="J25" s="26">
        <v>-0.33819258525103102</v>
      </c>
      <c r="K25" s="26">
        <v>0.49028656976001</v>
      </c>
      <c r="L25" s="26">
        <v>-0.42333980690647799</v>
      </c>
      <c r="M25" s="26">
        <v>-2.1872689805468901E-2</v>
      </c>
      <c r="N25" s="26">
        <v>0.308081837464801</v>
      </c>
      <c r="O25" s="26">
        <v>0.84307356652368803</v>
      </c>
      <c r="P25" s="26">
        <v>-1.17122336553499E-2</v>
      </c>
      <c r="Q25" s="26">
        <v>0.85957595753482396</v>
      </c>
      <c r="R25" s="26">
        <v>0.58002146958459</v>
      </c>
      <c r="S25" s="26">
        <v>-0.77340766909604097</v>
      </c>
      <c r="T25" s="26">
        <v>1</v>
      </c>
      <c r="U25" s="26">
        <v>0.64184251883550003</v>
      </c>
      <c r="V25" s="26">
        <v>-0.25235115301919903</v>
      </c>
      <c r="W25" s="26">
        <v>0.53022549402085595</v>
      </c>
      <c r="X25" s="26">
        <v>-0.20512042471749001</v>
      </c>
      <c r="Y25" s="26">
        <v>-0.39393213880576</v>
      </c>
      <c r="Z25" s="26">
        <v>-0.28939902469906498</v>
      </c>
      <c r="AA25" s="26">
        <v>-0.59642449136074405</v>
      </c>
      <c r="AB25" s="26">
        <v>0.43707762446236398</v>
      </c>
      <c r="AC25" s="26">
        <v>-0.28503438679010801</v>
      </c>
      <c r="AD25" s="26">
        <v>-0.57296934100004404</v>
      </c>
      <c r="AE25" s="26">
        <v>-0.26700255783339499</v>
      </c>
      <c r="AF25" s="26">
        <v>-0.56629590748074499</v>
      </c>
    </row>
    <row r="26" spans="1:32" s="4" customFormat="1" ht="15.75" x14ac:dyDescent="0.25">
      <c r="A26" s="24" t="s">
        <v>240</v>
      </c>
      <c r="B26" s="26">
        <v>0.47662019874002798</v>
      </c>
      <c r="C26" s="26">
        <v>2.2001007333853701E-2</v>
      </c>
      <c r="D26" s="26">
        <v>-0.67879474659899797</v>
      </c>
      <c r="E26" s="26">
        <v>-7.0465306941997805E-2</v>
      </c>
      <c r="F26" s="26">
        <v>5.9699768286699303E-2</v>
      </c>
      <c r="G26" s="26">
        <v>0.15253055029839299</v>
      </c>
      <c r="H26" s="26">
        <v>5.88344525024425E-2</v>
      </c>
      <c r="I26" s="26">
        <v>-0.211758342403957</v>
      </c>
      <c r="J26" s="26">
        <v>-0.23211135829416901</v>
      </c>
      <c r="K26" s="26">
        <v>0.14671494438376201</v>
      </c>
      <c r="L26" s="26">
        <v>-0.185682391950691</v>
      </c>
      <c r="M26" s="26">
        <v>0.104809888199662</v>
      </c>
      <c r="N26" s="26">
        <v>0.70533113509631296</v>
      </c>
      <c r="O26" s="26">
        <v>0.33630619658364103</v>
      </c>
      <c r="P26" s="26">
        <v>-0.402719696970813</v>
      </c>
      <c r="Q26" s="26">
        <v>0.59966925309345198</v>
      </c>
      <c r="R26" s="26">
        <v>0.89598897662187604</v>
      </c>
      <c r="S26" s="26">
        <v>-8.88662939283551E-2</v>
      </c>
      <c r="T26" s="26">
        <v>0.64184251883550003</v>
      </c>
      <c r="U26" s="26">
        <v>1</v>
      </c>
      <c r="V26" s="26">
        <v>-0.124783575298899</v>
      </c>
      <c r="W26" s="26">
        <v>0.85251332765472698</v>
      </c>
      <c r="X26" s="26">
        <v>0.31740168130968899</v>
      </c>
      <c r="Y26" s="26">
        <v>-0.58730499484065801</v>
      </c>
      <c r="Z26" s="26">
        <v>-0.47079577004274598</v>
      </c>
      <c r="AA26" s="26">
        <v>-0.721023476692504</v>
      </c>
      <c r="AB26" s="26">
        <v>0.50736928736111597</v>
      </c>
      <c r="AC26" s="26">
        <v>-0.47164893673864</v>
      </c>
      <c r="AD26" s="26">
        <v>-0.73662505686277602</v>
      </c>
      <c r="AE26" s="26">
        <v>-0.45943305195588902</v>
      </c>
      <c r="AF26" s="26">
        <v>-0.73886186365560602</v>
      </c>
    </row>
    <row r="27" spans="1:32" s="4" customFormat="1" ht="15.75" x14ac:dyDescent="0.25">
      <c r="A27" s="23" t="s">
        <v>241</v>
      </c>
      <c r="B27" s="26">
        <v>-0.65195192440194205</v>
      </c>
      <c r="C27" s="26">
        <v>-6.7560101258397801E-2</v>
      </c>
      <c r="D27" s="26">
        <v>7.9449721072934701E-2</v>
      </c>
      <c r="E27" s="26">
        <v>-0.155306846863555</v>
      </c>
      <c r="F27" s="26">
        <v>-0.102057827760624</v>
      </c>
      <c r="G27" s="26">
        <v>-7.1054282071127597E-3</v>
      </c>
      <c r="H27" s="26">
        <v>0.26881864174317299</v>
      </c>
      <c r="I27" s="26">
        <v>-0.127690966641237</v>
      </c>
      <c r="J27" s="26">
        <v>-0.21580789525920399</v>
      </c>
      <c r="K27" s="26">
        <v>1.7275281305324099E-2</v>
      </c>
      <c r="L27" s="26">
        <v>0.14691685617035899</v>
      </c>
      <c r="M27" s="26">
        <v>3.4544002300351102E-2</v>
      </c>
      <c r="N27" s="26">
        <v>8.8888189520708802E-2</v>
      </c>
      <c r="O27" s="26">
        <v>-2.4725330512222001E-2</v>
      </c>
      <c r="P27" s="26">
        <v>0.33142808556497899</v>
      </c>
      <c r="Q27" s="26">
        <v>-0.31482230171682601</v>
      </c>
      <c r="R27" s="26">
        <v>-8.0933407892129605E-2</v>
      </c>
      <c r="S27" s="26">
        <v>0.24609126299751299</v>
      </c>
      <c r="T27" s="26">
        <v>-0.25235115301919903</v>
      </c>
      <c r="U27" s="26">
        <v>-0.124783575298899</v>
      </c>
      <c r="V27" s="26">
        <v>1</v>
      </c>
      <c r="W27" s="26">
        <v>-1.3905537078048801E-2</v>
      </c>
      <c r="X27" s="26">
        <v>0.242748679942208</v>
      </c>
      <c r="Y27" s="26">
        <v>6.6879827719318399E-2</v>
      </c>
      <c r="Z27" s="26">
        <v>-0.115488970213207</v>
      </c>
      <c r="AA27" s="26">
        <v>0.44023793413024098</v>
      </c>
      <c r="AB27" s="26">
        <v>-0.67767493750235097</v>
      </c>
      <c r="AC27" s="26">
        <v>-9.7928646452176596E-2</v>
      </c>
      <c r="AD27" s="26">
        <v>0.37328537480074803</v>
      </c>
      <c r="AE27" s="26">
        <v>-0.109910635351298</v>
      </c>
      <c r="AF27" s="26">
        <v>0.45207937244537399</v>
      </c>
    </row>
    <row r="28" spans="1:32" s="4" customFormat="1" ht="15.75" x14ac:dyDescent="0.25">
      <c r="A28" s="24" t="s">
        <v>242</v>
      </c>
      <c r="B28" s="26">
        <v>0.29587395760751001</v>
      </c>
      <c r="C28" s="26">
        <v>-9.7144407169410099E-2</v>
      </c>
      <c r="D28" s="26">
        <v>-0.66148772460502803</v>
      </c>
      <c r="E28" s="26">
        <v>-9.5236697645374499E-2</v>
      </c>
      <c r="F28" s="26">
        <v>-8.7651798416524592E-3</v>
      </c>
      <c r="G28" s="26">
        <v>6.1038782702639897E-2</v>
      </c>
      <c r="H28" s="26">
        <v>0.24176360558959301</v>
      </c>
      <c r="I28" s="26">
        <v>1.8450573984535801E-2</v>
      </c>
      <c r="J28" s="26">
        <v>-1.3438094181931501E-2</v>
      </c>
      <c r="K28" s="26">
        <v>-3.3240489800142201E-2</v>
      </c>
      <c r="L28" s="26">
        <v>-8.1774172700971398E-2</v>
      </c>
      <c r="M28" s="26">
        <v>1.2064156459194E-2</v>
      </c>
      <c r="N28" s="26">
        <v>0.94551864709789701</v>
      </c>
      <c r="O28" s="26">
        <v>0.25605895236223303</v>
      </c>
      <c r="P28" s="26">
        <v>-0.36915866053984098</v>
      </c>
      <c r="Q28" s="26">
        <v>0.36308862132519198</v>
      </c>
      <c r="R28" s="26">
        <v>0.98306107321263303</v>
      </c>
      <c r="S28" s="26">
        <v>0.11559700407366599</v>
      </c>
      <c r="T28" s="26">
        <v>0.53022549402085595</v>
      </c>
      <c r="U28" s="26">
        <v>0.85251332765472698</v>
      </c>
      <c r="V28" s="26">
        <v>-1.3905537078048801E-2</v>
      </c>
      <c r="W28" s="26">
        <v>1</v>
      </c>
      <c r="X28" s="26">
        <v>0.65007112469051298</v>
      </c>
      <c r="Y28" s="26">
        <v>-0.307479648105843</v>
      </c>
      <c r="Z28" s="26">
        <v>-0.17459869244869899</v>
      </c>
      <c r="AA28" s="26">
        <v>-0.66155617043044102</v>
      </c>
      <c r="AB28" s="26">
        <v>0.61029082587776595</v>
      </c>
      <c r="AC28" s="26">
        <v>-0.184343751583701</v>
      </c>
      <c r="AD28" s="26">
        <v>-0.63997468950009995</v>
      </c>
      <c r="AE28" s="26">
        <v>-0.19492200076212499</v>
      </c>
      <c r="AF28" s="26">
        <v>-0.67748717371862299</v>
      </c>
    </row>
    <row r="29" spans="1:32" s="4" customFormat="1" ht="15.75" x14ac:dyDescent="0.25">
      <c r="A29" s="24" t="s">
        <v>243</v>
      </c>
      <c r="B29" s="26">
        <v>-0.12772253922954199</v>
      </c>
      <c r="C29" s="26">
        <v>0.149251329039648</v>
      </c>
      <c r="D29" s="26">
        <v>-0.581885995821813</v>
      </c>
      <c r="E29" s="26">
        <v>-0.10593982385659401</v>
      </c>
      <c r="F29" s="26">
        <v>-7.3106543681218106E-2</v>
      </c>
      <c r="G29" s="26">
        <v>-0.12654596958339601</v>
      </c>
      <c r="H29" s="26">
        <v>0.178472688149929</v>
      </c>
      <c r="I29" s="26">
        <v>0.42802496864580902</v>
      </c>
      <c r="J29" s="26">
        <v>0.299657621772422</v>
      </c>
      <c r="K29" s="26">
        <v>-0.42231352716628101</v>
      </c>
      <c r="L29" s="26">
        <v>0.29917069566769</v>
      </c>
      <c r="M29" s="26">
        <v>-0.118316176604964</v>
      </c>
      <c r="N29" s="26">
        <v>0.85305580794741498</v>
      </c>
      <c r="O29" s="26">
        <v>-0.220934057111493</v>
      </c>
      <c r="P29" s="26">
        <v>-8.7176544229161504E-2</v>
      </c>
      <c r="Q29" s="26">
        <v>-0.47152254170217001</v>
      </c>
      <c r="R29" s="26">
        <v>0.54305970799005299</v>
      </c>
      <c r="S29" s="26">
        <v>0.673825419147005</v>
      </c>
      <c r="T29" s="26">
        <v>-0.20512042471749001</v>
      </c>
      <c r="U29" s="26">
        <v>0.31740168130968899</v>
      </c>
      <c r="V29" s="26">
        <v>0.242748679942208</v>
      </c>
      <c r="W29" s="26">
        <v>0.65007112469051298</v>
      </c>
      <c r="X29" s="26">
        <v>1</v>
      </c>
      <c r="Y29" s="26">
        <v>0.14840883654551101</v>
      </c>
      <c r="Z29" s="26">
        <v>0.18836235056130801</v>
      </c>
      <c r="AA29" s="26">
        <v>-0.119420172376174</v>
      </c>
      <c r="AB29" s="26">
        <v>0.339215647711054</v>
      </c>
      <c r="AC29" s="26">
        <v>0.19682671905312299</v>
      </c>
      <c r="AD29" s="26">
        <v>-0.103974202204866</v>
      </c>
      <c r="AE29" s="26">
        <v>0.17722112954074001</v>
      </c>
      <c r="AF29" s="26">
        <v>-0.16274772089550299</v>
      </c>
    </row>
    <row r="30" spans="1:32" s="4" customFormat="1" ht="15.75" x14ac:dyDescent="0.25">
      <c r="A30" s="24" t="s">
        <v>244</v>
      </c>
      <c r="B30" s="26">
        <v>-0.53646526369859404</v>
      </c>
      <c r="C30" s="26">
        <v>-0.46625719553480099</v>
      </c>
      <c r="D30" s="26">
        <v>0.58809190874336403</v>
      </c>
      <c r="E30" s="26">
        <v>-0.40226756025189497</v>
      </c>
      <c r="F30" s="26">
        <v>0.34527944185914899</v>
      </c>
      <c r="G30" s="26">
        <v>0.15629915187392099</v>
      </c>
      <c r="H30" s="26">
        <v>-0.43461585193983299</v>
      </c>
      <c r="I30" s="26">
        <v>0.21782645895355399</v>
      </c>
      <c r="J30" s="26">
        <v>0.165306825771489</v>
      </c>
      <c r="K30" s="26">
        <v>-0.25558522088469399</v>
      </c>
      <c r="L30" s="26">
        <v>7.9381396575221905E-2</v>
      </c>
      <c r="M30" s="26">
        <v>-0.359840277386551</v>
      </c>
      <c r="N30" s="26">
        <v>-0.13269435812358699</v>
      </c>
      <c r="O30" s="26">
        <v>-0.10036616300794</v>
      </c>
      <c r="P30" s="26">
        <v>0.44950262715661898</v>
      </c>
      <c r="Q30" s="26">
        <v>-0.54461730328652402</v>
      </c>
      <c r="R30" s="26">
        <v>-0.45043880155178601</v>
      </c>
      <c r="S30" s="26">
        <v>0.13195260459725699</v>
      </c>
      <c r="T30" s="26">
        <v>-0.39393213880576</v>
      </c>
      <c r="U30" s="26">
        <v>-0.58730499484065801</v>
      </c>
      <c r="V30" s="26">
        <v>6.6879827719318399E-2</v>
      </c>
      <c r="W30" s="26">
        <v>-0.307479648105843</v>
      </c>
      <c r="X30" s="26">
        <v>0.14840883654551101</v>
      </c>
      <c r="Y30" s="26">
        <v>1</v>
      </c>
      <c r="Z30" s="26">
        <v>0.96035458501709103</v>
      </c>
      <c r="AA30" s="26">
        <v>0.71233091481233002</v>
      </c>
      <c r="AB30" s="26">
        <v>-6.0198430565509199E-2</v>
      </c>
      <c r="AC30" s="26">
        <v>0.97128787333299904</v>
      </c>
      <c r="AD30" s="26">
        <v>0.80133498837495598</v>
      </c>
      <c r="AE30" s="26">
        <v>0.967606625401083</v>
      </c>
      <c r="AF30" s="26">
        <v>0.72656041870590604</v>
      </c>
    </row>
    <row r="31" spans="1:32" s="4" customFormat="1" ht="15.75" x14ac:dyDescent="0.25">
      <c r="A31" s="24" t="s">
        <v>245</v>
      </c>
      <c r="B31" s="26">
        <v>-0.39596125676058602</v>
      </c>
      <c r="C31" s="26">
        <v>-0.469836695008783</v>
      </c>
      <c r="D31" s="26">
        <v>0.48681548445023898</v>
      </c>
      <c r="E31" s="26">
        <v>-0.39372602649262201</v>
      </c>
      <c r="F31" s="26">
        <v>0.31913703952057099</v>
      </c>
      <c r="G31" s="26">
        <v>0.11983574982818</v>
      </c>
      <c r="H31" s="26">
        <v>-0.41679073281634299</v>
      </c>
      <c r="I31" s="26">
        <v>0.24412406876249601</v>
      </c>
      <c r="J31" s="26">
        <v>0.17997180440128599</v>
      </c>
      <c r="K31" s="26">
        <v>-0.28067484348334898</v>
      </c>
      <c r="L31" s="26">
        <v>4.7867187111049002E-2</v>
      </c>
      <c r="M31" s="26">
        <v>-0.37492693031111002</v>
      </c>
      <c r="N31" s="26">
        <v>-2.9779106263003501E-2</v>
      </c>
      <c r="O31" s="26">
        <v>-7.1243094001680898E-2</v>
      </c>
      <c r="P31" s="26">
        <v>0.33647261786919702</v>
      </c>
      <c r="Q31" s="26">
        <v>-0.43913323660216502</v>
      </c>
      <c r="R31" s="26">
        <v>-0.30971414486767002</v>
      </c>
      <c r="S31" s="26">
        <v>0.113433080749945</v>
      </c>
      <c r="T31" s="26">
        <v>-0.28939902469906498</v>
      </c>
      <c r="U31" s="26">
        <v>-0.47079577004274598</v>
      </c>
      <c r="V31" s="26">
        <v>-0.115488970213207</v>
      </c>
      <c r="W31" s="26">
        <v>-0.17459869244869899</v>
      </c>
      <c r="X31" s="26">
        <v>0.18836235056130801</v>
      </c>
      <c r="Y31" s="26">
        <v>0.96035458501709103</v>
      </c>
      <c r="Z31" s="26">
        <v>1</v>
      </c>
      <c r="AA31" s="26">
        <v>0.50287296480958699</v>
      </c>
      <c r="AB31" s="26">
        <v>0.198930136670916</v>
      </c>
      <c r="AC31" s="26">
        <v>0.99388741908137701</v>
      </c>
      <c r="AD31" s="26">
        <v>0.61654700527286699</v>
      </c>
      <c r="AE31" s="26">
        <v>0.98253433916704502</v>
      </c>
      <c r="AF31" s="26">
        <v>0.52482923777393597</v>
      </c>
    </row>
    <row r="32" spans="1:32" s="4" customFormat="1" ht="15.75" x14ac:dyDescent="0.25">
      <c r="A32" s="24" t="s">
        <v>246</v>
      </c>
      <c r="B32" s="26">
        <v>-0.647882022459217</v>
      </c>
      <c r="C32" s="26">
        <v>-0.19948834069037699</v>
      </c>
      <c r="D32" s="26">
        <v>0.63312710237697301</v>
      </c>
      <c r="E32" s="26">
        <v>-0.27656385953548801</v>
      </c>
      <c r="F32" s="26">
        <v>0.29317152178105799</v>
      </c>
      <c r="G32" s="26">
        <v>0.18017928094403901</v>
      </c>
      <c r="H32" s="26">
        <v>-0.37434641802813601</v>
      </c>
      <c r="I32" s="26">
        <v>3.2890941264331799E-2</v>
      </c>
      <c r="J32" s="26">
        <v>1.3244642224178401E-2</v>
      </c>
      <c r="K32" s="26">
        <v>-8.5630922579065599E-2</v>
      </c>
      <c r="L32" s="26">
        <v>0.14585635528076499</v>
      </c>
      <c r="M32" s="26">
        <v>-0.17027444549961199</v>
      </c>
      <c r="N32" s="26">
        <v>-0.48564051359520299</v>
      </c>
      <c r="O32" s="26">
        <v>-0.204075171044969</v>
      </c>
      <c r="P32" s="26">
        <v>0.57304800013597401</v>
      </c>
      <c r="Q32" s="26">
        <v>-0.62379107578362603</v>
      </c>
      <c r="R32" s="26">
        <v>-0.75634331463229898</v>
      </c>
      <c r="S32" s="26">
        <v>0.141909536747688</v>
      </c>
      <c r="T32" s="26">
        <v>-0.59642449136074405</v>
      </c>
      <c r="U32" s="26">
        <v>-0.721023476692504</v>
      </c>
      <c r="V32" s="26">
        <v>0.44023793413024098</v>
      </c>
      <c r="W32" s="26">
        <v>-0.66155617043044102</v>
      </c>
      <c r="X32" s="26">
        <v>-0.119420172376174</v>
      </c>
      <c r="Y32" s="26">
        <v>0.71233091481233002</v>
      </c>
      <c r="Z32" s="26">
        <v>0.50287296480958699</v>
      </c>
      <c r="AA32" s="26">
        <v>1</v>
      </c>
      <c r="AB32" s="26">
        <v>-0.69575567962182505</v>
      </c>
      <c r="AC32" s="26">
        <v>0.54728064205345595</v>
      </c>
      <c r="AD32" s="26">
        <v>0.98872356666370897</v>
      </c>
      <c r="AE32" s="26">
        <v>0.56742095144238003</v>
      </c>
      <c r="AF32" s="26">
        <v>0.99388915798241495</v>
      </c>
    </row>
    <row r="33" spans="1:32" s="4" customFormat="1" ht="15.75" x14ac:dyDescent="0.25">
      <c r="A33" s="23" t="s">
        <v>247</v>
      </c>
      <c r="B33" s="26">
        <v>0.46518225867741297</v>
      </c>
      <c r="C33" s="26">
        <v>-9.7489078676593593E-2</v>
      </c>
      <c r="D33" s="26">
        <v>-0.395088620072932</v>
      </c>
      <c r="E33" s="26">
        <v>-4.8615389129575803E-2</v>
      </c>
      <c r="F33" s="26">
        <v>-3.1921235063892203E-2</v>
      </c>
      <c r="G33" s="26">
        <v>-0.12308009485403799</v>
      </c>
      <c r="H33" s="26">
        <v>-8.6943056987344905E-2</v>
      </c>
      <c r="I33" s="26">
        <v>0.16560383738238499</v>
      </c>
      <c r="J33" s="26">
        <v>0.14209304152454699</v>
      </c>
      <c r="K33" s="26">
        <v>-0.13386694526167001</v>
      </c>
      <c r="L33" s="26">
        <v>-8.2958078069175795E-2</v>
      </c>
      <c r="M33" s="26">
        <v>-0.16158251951904601</v>
      </c>
      <c r="N33" s="26">
        <v>0.56157680320805003</v>
      </c>
      <c r="O33" s="26">
        <v>0.20413652228201801</v>
      </c>
      <c r="P33" s="26">
        <v>-0.30567188830261499</v>
      </c>
      <c r="Q33" s="26">
        <v>0.29075172841713098</v>
      </c>
      <c r="R33" s="26">
        <v>0.60535084493766</v>
      </c>
      <c r="S33" s="26">
        <v>-6.42459776132146E-2</v>
      </c>
      <c r="T33" s="26">
        <v>0.43707762446236398</v>
      </c>
      <c r="U33" s="26">
        <v>0.50736928736111597</v>
      </c>
      <c r="V33" s="26">
        <v>-0.67767493750235097</v>
      </c>
      <c r="W33" s="26">
        <v>0.61029082587776595</v>
      </c>
      <c r="X33" s="26">
        <v>0.339215647711054</v>
      </c>
      <c r="Y33" s="26">
        <v>-6.0198430565509199E-2</v>
      </c>
      <c r="Z33" s="26">
        <v>0.198930136670916</v>
      </c>
      <c r="AA33" s="26">
        <v>-0.69575567962182505</v>
      </c>
      <c r="AB33" s="26">
        <v>1</v>
      </c>
      <c r="AC33" s="26">
        <v>0.17102681785775001</v>
      </c>
      <c r="AD33" s="26">
        <v>-0.60630302128357805</v>
      </c>
      <c r="AE33" s="26">
        <v>0.161426148617449</v>
      </c>
      <c r="AF33" s="26">
        <v>-0.69229218143563698</v>
      </c>
    </row>
    <row r="34" spans="1:32" s="4" customFormat="1" ht="15.75" x14ac:dyDescent="0.25">
      <c r="A34" s="23" t="s">
        <v>248</v>
      </c>
      <c r="B34" s="26">
        <v>-0.42747054084055602</v>
      </c>
      <c r="C34" s="26">
        <v>-0.48578387651628802</v>
      </c>
      <c r="D34" s="26">
        <v>0.50618306429120496</v>
      </c>
      <c r="E34" s="26">
        <v>-0.41763148518494397</v>
      </c>
      <c r="F34" s="26">
        <v>0.336495905363697</v>
      </c>
      <c r="G34" s="26">
        <v>0.128613461058875</v>
      </c>
      <c r="H34" s="26">
        <v>-0.46039582134774298</v>
      </c>
      <c r="I34" s="26">
        <v>0.238958929882754</v>
      </c>
      <c r="J34" s="26">
        <v>0.18155836660392</v>
      </c>
      <c r="K34" s="26">
        <v>-0.27353442947474599</v>
      </c>
      <c r="L34" s="26">
        <v>5.5914627060523699E-2</v>
      </c>
      <c r="M34" s="26">
        <v>-0.40191121764686</v>
      </c>
      <c r="N34" s="26">
        <v>-2.7833224990354399E-2</v>
      </c>
      <c r="O34" s="26">
        <v>-4.0707711151683298E-2</v>
      </c>
      <c r="P34" s="26">
        <v>0.389346647575462</v>
      </c>
      <c r="Q34" s="26">
        <v>-0.46153363121926699</v>
      </c>
      <c r="R34" s="26">
        <v>-0.32454754350347997</v>
      </c>
      <c r="S34" s="26">
        <v>9.6544298642498499E-2</v>
      </c>
      <c r="T34" s="26">
        <v>-0.28503438679010801</v>
      </c>
      <c r="U34" s="26">
        <v>-0.47164893673864</v>
      </c>
      <c r="V34" s="26">
        <v>-9.7928646452176596E-2</v>
      </c>
      <c r="W34" s="26">
        <v>-0.184343751583701</v>
      </c>
      <c r="X34" s="26">
        <v>0.19682671905312299</v>
      </c>
      <c r="Y34" s="26">
        <v>0.97128787333299904</v>
      </c>
      <c r="Z34" s="26">
        <v>0.99388741908137701</v>
      </c>
      <c r="AA34" s="26">
        <v>0.54728064205345595</v>
      </c>
      <c r="AB34" s="26">
        <v>0.17102681785775001</v>
      </c>
      <c r="AC34" s="26">
        <v>1</v>
      </c>
      <c r="AD34" s="26">
        <v>0.65622579093510303</v>
      </c>
      <c r="AE34" s="26">
        <v>0.99632951622197097</v>
      </c>
      <c r="AF34" s="26">
        <v>0.56440102589484598</v>
      </c>
    </row>
    <row r="35" spans="1:32" s="4" customFormat="1" ht="15.75" x14ac:dyDescent="0.25">
      <c r="A35" s="23" t="s">
        <v>249</v>
      </c>
      <c r="B35" s="26">
        <v>-0.66204381908268495</v>
      </c>
      <c r="C35" s="26">
        <v>-0.27499684498993299</v>
      </c>
      <c r="D35" s="26">
        <v>0.67409065093248999</v>
      </c>
      <c r="E35" s="26">
        <v>-0.310805717789706</v>
      </c>
      <c r="F35" s="26">
        <v>0.32274480701688801</v>
      </c>
      <c r="G35" s="26">
        <v>0.190620123709973</v>
      </c>
      <c r="H35" s="26">
        <v>-0.40565492843634798</v>
      </c>
      <c r="I35" s="26">
        <v>6.3035039954840194E-2</v>
      </c>
      <c r="J35" s="26">
        <v>4.0696933260632E-2</v>
      </c>
      <c r="K35" s="26">
        <v>-0.113613788529508</v>
      </c>
      <c r="L35" s="26">
        <v>0.127058305537745</v>
      </c>
      <c r="M35" s="26">
        <v>-0.21856664543559701</v>
      </c>
      <c r="N35" s="26">
        <v>-0.46427726705814298</v>
      </c>
      <c r="O35" s="26">
        <v>-0.17977485455539999</v>
      </c>
      <c r="P35" s="26">
        <v>0.58295081964797202</v>
      </c>
      <c r="Q35" s="26">
        <v>-0.61857965045012397</v>
      </c>
      <c r="R35" s="26">
        <v>-0.74643509081399695</v>
      </c>
      <c r="S35" s="26">
        <v>0.120892770683434</v>
      </c>
      <c r="T35" s="26">
        <v>-0.57296934100004404</v>
      </c>
      <c r="U35" s="26">
        <v>-0.73662505686277602</v>
      </c>
      <c r="V35" s="26">
        <v>0.37328537480074803</v>
      </c>
      <c r="W35" s="26">
        <v>-0.63997468950009995</v>
      </c>
      <c r="X35" s="26">
        <v>-0.103974202204866</v>
      </c>
      <c r="Y35" s="26">
        <v>0.80133498837495598</v>
      </c>
      <c r="Z35" s="26">
        <v>0.61654700527286699</v>
      </c>
      <c r="AA35" s="26">
        <v>0.98872356666370897</v>
      </c>
      <c r="AB35" s="26">
        <v>-0.60630302128357805</v>
      </c>
      <c r="AC35" s="26">
        <v>0.65622579093510303</v>
      </c>
      <c r="AD35" s="26">
        <v>1</v>
      </c>
      <c r="AE35" s="26">
        <v>0.67362500027869499</v>
      </c>
      <c r="AF35" s="26">
        <v>0.98974704794319701</v>
      </c>
    </row>
    <row r="36" spans="1:32" s="4" customFormat="1" ht="15.75" x14ac:dyDescent="0.25">
      <c r="A36" s="24" t="s">
        <v>250</v>
      </c>
      <c r="B36" s="26">
        <v>-0.42372374585524297</v>
      </c>
      <c r="C36" s="26">
        <v>-0.50317752138098404</v>
      </c>
      <c r="D36" s="26">
        <v>0.51701788594635401</v>
      </c>
      <c r="E36" s="26">
        <v>-0.43580740489205699</v>
      </c>
      <c r="F36" s="26">
        <v>0.36170549953740999</v>
      </c>
      <c r="G36" s="26">
        <v>0.14649112104835599</v>
      </c>
      <c r="H36" s="26">
        <v>-0.50388607596277601</v>
      </c>
      <c r="I36" s="26">
        <v>0.217021313526429</v>
      </c>
      <c r="J36" s="26">
        <v>0.16606262841941599</v>
      </c>
      <c r="K36" s="26">
        <v>-0.25505349230690599</v>
      </c>
      <c r="L36" s="26">
        <v>4.17899027133792E-2</v>
      </c>
      <c r="M36" s="26">
        <v>-0.41355796963309899</v>
      </c>
      <c r="N36" s="26">
        <v>-3.9609333751323E-2</v>
      </c>
      <c r="O36" s="26">
        <v>-1.3087682692899401E-2</v>
      </c>
      <c r="P36" s="26">
        <v>0.41451747727401</v>
      </c>
      <c r="Q36" s="26">
        <v>-0.450172420379016</v>
      </c>
      <c r="R36" s="26">
        <v>-0.33459074476039102</v>
      </c>
      <c r="S36" s="26">
        <v>6.6643993443548002E-2</v>
      </c>
      <c r="T36" s="26">
        <v>-0.26700255783339499</v>
      </c>
      <c r="U36" s="26">
        <v>-0.45943305195588902</v>
      </c>
      <c r="V36" s="26">
        <v>-0.109910635351298</v>
      </c>
      <c r="W36" s="26">
        <v>-0.19492200076212499</v>
      </c>
      <c r="X36" s="26">
        <v>0.17722112954074001</v>
      </c>
      <c r="Y36" s="26">
        <v>0.967606625401083</v>
      </c>
      <c r="Z36" s="26">
        <v>0.98253433916704502</v>
      </c>
      <c r="AA36" s="26">
        <v>0.56742095144238003</v>
      </c>
      <c r="AB36" s="26">
        <v>0.161426148617449</v>
      </c>
      <c r="AC36" s="26">
        <v>0.99632951622197097</v>
      </c>
      <c r="AD36" s="26">
        <v>0.67362500027869499</v>
      </c>
      <c r="AE36" s="26">
        <v>1</v>
      </c>
      <c r="AF36" s="26">
        <v>0.58205952464461896</v>
      </c>
    </row>
    <row r="37" spans="1:32" s="4" customFormat="1" ht="15.75" x14ac:dyDescent="0.25">
      <c r="A37" s="24" t="s">
        <v>253</v>
      </c>
      <c r="B37" s="26">
        <v>-0.68220074540440401</v>
      </c>
      <c r="C37" s="26">
        <v>-0.25050245264267701</v>
      </c>
      <c r="D37" s="26">
        <v>0.68088072219620299</v>
      </c>
      <c r="E37" s="26">
        <v>-0.276197151412298</v>
      </c>
      <c r="F37" s="26">
        <v>0.29833480178514798</v>
      </c>
      <c r="G37" s="26">
        <v>0.179086195251521</v>
      </c>
      <c r="H37" s="26">
        <v>-0.37494655185072501</v>
      </c>
      <c r="I37" s="26">
        <v>1.39418743442749E-2</v>
      </c>
      <c r="J37" s="26">
        <v>-1.13552858506596E-2</v>
      </c>
      <c r="K37" s="26">
        <v>-7.5159225365617505E-2</v>
      </c>
      <c r="L37" s="26">
        <v>0.12324109458773</v>
      </c>
      <c r="M37" s="26">
        <v>-0.174290202846071</v>
      </c>
      <c r="N37" s="26">
        <v>-0.51404684331345296</v>
      </c>
      <c r="O37" s="26">
        <v>-0.16178874147733499</v>
      </c>
      <c r="P37" s="26">
        <v>0.60195320116326301</v>
      </c>
      <c r="Q37" s="26">
        <v>-0.58982689202185701</v>
      </c>
      <c r="R37" s="26">
        <v>-0.77287106429431596</v>
      </c>
      <c r="S37" s="26">
        <v>9.2147314567567098E-2</v>
      </c>
      <c r="T37" s="26">
        <v>-0.56629590748074499</v>
      </c>
      <c r="U37" s="26">
        <v>-0.73886186365560602</v>
      </c>
      <c r="V37" s="26">
        <v>0.45207937244537399</v>
      </c>
      <c r="W37" s="26">
        <v>-0.67748717371862299</v>
      </c>
      <c r="X37" s="26">
        <v>-0.16274772089550299</v>
      </c>
      <c r="Y37" s="26">
        <v>0.72656041870590604</v>
      </c>
      <c r="Z37" s="26">
        <v>0.52482923777393597</v>
      </c>
      <c r="AA37" s="26">
        <v>0.99388915798241495</v>
      </c>
      <c r="AB37" s="26">
        <v>-0.69229218143563698</v>
      </c>
      <c r="AC37" s="26">
        <v>0.56440102589484598</v>
      </c>
      <c r="AD37" s="26">
        <v>0.98974704794319701</v>
      </c>
      <c r="AE37" s="26">
        <v>0.58205952464461896</v>
      </c>
      <c r="AF37" s="26">
        <v>1</v>
      </c>
    </row>
    <row r="41" spans="1:32" ht="15.75" x14ac:dyDescent="0.25">
      <c r="A41" s="1"/>
    </row>
    <row r="42" spans="1:32" ht="15.75" x14ac:dyDescent="0.25">
      <c r="A42" s="1"/>
    </row>
    <row r="83" spans="33:33" ht="15.75" x14ac:dyDescent="0.25">
      <c r="AG83"/>
    </row>
  </sheetData>
  <mergeCells count="1">
    <mergeCell ref="A1:L4"/>
  </mergeCells>
  <conditionalFormatting sqref="B7:AF37">
    <cfRule type="cellIs" dxfId="1" priority="3" operator="lessThan">
      <formula>-0.7</formula>
    </cfRule>
    <cfRule type="cellIs" dxfId="0" priority="4" operator="greaterThan">
      <formula>0.7</formula>
    </cfRule>
  </conditionalFormatting>
  <pageMargins left="0.75" right="0.75" top="1" bottom="1" header="0.5" footer="0.5"/>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F4368D-B7E1-4F3E-A802-40B2DB2B0E2A}">
  <dimension ref="A1:E23"/>
  <sheetViews>
    <sheetView workbookViewId="0">
      <selection activeCell="I21" sqref="I21"/>
    </sheetView>
  </sheetViews>
  <sheetFormatPr baseColWidth="10" defaultColWidth="11" defaultRowHeight="15.75" x14ac:dyDescent="0.25"/>
  <cols>
    <col min="1" max="4" width="11" style="3"/>
    <col min="5" max="5" width="19" style="3" customWidth="1"/>
    <col min="6" max="16384" width="11" style="3"/>
  </cols>
  <sheetData>
    <row r="1" spans="1:5" ht="21" customHeight="1" x14ac:dyDescent="0.25">
      <c r="A1" s="95" t="s">
        <v>254</v>
      </c>
      <c r="B1" s="95"/>
      <c r="C1" s="95"/>
      <c r="D1" s="95"/>
      <c r="E1" s="95"/>
    </row>
    <row r="2" spans="1:5" ht="16.5" customHeight="1" x14ac:dyDescent="0.25">
      <c r="A2" s="95"/>
      <c r="B2" s="95"/>
      <c r="C2" s="95"/>
      <c r="D2" s="95"/>
      <c r="E2" s="95"/>
    </row>
    <row r="3" spans="1:5" ht="18" customHeight="1" x14ac:dyDescent="0.25">
      <c r="A3" s="95"/>
      <c r="B3" s="95"/>
      <c r="C3" s="95"/>
      <c r="D3" s="95"/>
      <c r="E3" s="95"/>
    </row>
    <row r="4" spans="1:5" ht="14.25" customHeight="1" x14ac:dyDescent="0.25">
      <c r="A4" s="86"/>
      <c r="B4" s="86"/>
      <c r="C4" s="86"/>
      <c r="D4" s="86"/>
      <c r="E4" s="86"/>
    </row>
    <row r="5" spans="1:5" ht="36.75" customHeight="1" thickBot="1" x14ac:dyDescent="0.3">
      <c r="A5" s="59"/>
      <c r="B5" s="59"/>
      <c r="C5" s="59"/>
      <c r="D5" s="59"/>
      <c r="E5" s="59"/>
    </row>
    <row r="6" spans="1:5" x14ac:dyDescent="0.25">
      <c r="A6" s="7" t="s">
        <v>255</v>
      </c>
      <c r="B6" s="8" t="s">
        <v>256</v>
      </c>
      <c r="C6" s="8" t="s">
        <v>257</v>
      </c>
      <c r="D6" s="8" t="s">
        <v>258</v>
      </c>
      <c r="E6" s="9" t="s">
        <v>259</v>
      </c>
    </row>
    <row r="7" spans="1:5" x14ac:dyDescent="0.25">
      <c r="A7" s="10" t="s">
        <v>260</v>
      </c>
      <c r="B7" s="11" t="s">
        <v>260</v>
      </c>
      <c r="C7" s="11" t="s">
        <v>261</v>
      </c>
      <c r="D7" s="11" t="s">
        <v>262</v>
      </c>
      <c r="E7" s="12" t="s">
        <v>260</v>
      </c>
    </row>
    <row r="8" spans="1:5" x14ac:dyDescent="0.25">
      <c r="A8" s="10" t="s">
        <v>263</v>
      </c>
      <c r="B8" s="11" t="s">
        <v>263</v>
      </c>
      <c r="C8" s="11" t="s">
        <v>261</v>
      </c>
      <c r="D8" s="11" t="s">
        <v>264</v>
      </c>
      <c r="E8" s="12">
        <v>0.999</v>
      </c>
    </row>
    <row r="9" spans="1:5" x14ac:dyDescent="0.25">
      <c r="A9" s="10" t="s">
        <v>265</v>
      </c>
      <c r="B9" s="11" t="s">
        <v>265</v>
      </c>
      <c r="C9" s="11" t="s">
        <v>261</v>
      </c>
      <c r="D9" s="11" t="s">
        <v>266</v>
      </c>
      <c r="E9" s="12">
        <v>0.99399999999999999</v>
      </c>
    </row>
    <row r="10" spans="1:5" x14ac:dyDescent="0.25">
      <c r="A10" s="13" t="s">
        <v>267</v>
      </c>
      <c r="B10" s="14" t="s">
        <v>267</v>
      </c>
      <c r="C10" s="14" t="s">
        <v>261</v>
      </c>
      <c r="D10" s="14" t="s">
        <v>268</v>
      </c>
      <c r="E10" s="15">
        <v>0.99199999999999999</v>
      </c>
    </row>
    <row r="11" spans="1:5" x14ac:dyDescent="0.25">
      <c r="A11" s="10" t="s">
        <v>269</v>
      </c>
      <c r="B11" s="11" t="s">
        <v>270</v>
      </c>
      <c r="C11" s="11" t="s">
        <v>271</v>
      </c>
      <c r="D11" s="11" t="s">
        <v>272</v>
      </c>
      <c r="E11" s="12">
        <v>0.93500000000000005</v>
      </c>
    </row>
    <row r="12" spans="1:5" x14ac:dyDescent="0.25">
      <c r="A12" s="10" t="s">
        <v>269</v>
      </c>
      <c r="B12" s="11" t="s">
        <v>273</v>
      </c>
      <c r="C12" s="11" t="s">
        <v>274</v>
      </c>
      <c r="D12" s="11" t="s">
        <v>275</v>
      </c>
      <c r="E12" s="12">
        <v>0.95</v>
      </c>
    </row>
    <row r="13" spans="1:5" x14ac:dyDescent="0.25">
      <c r="A13" s="10" t="s">
        <v>276</v>
      </c>
      <c r="B13" s="11" t="s">
        <v>277</v>
      </c>
      <c r="C13" s="11" t="s">
        <v>278</v>
      </c>
      <c r="D13" s="11" t="s">
        <v>279</v>
      </c>
      <c r="E13" s="12">
        <v>0.96799999999999997</v>
      </c>
    </row>
    <row r="14" spans="1:5" x14ac:dyDescent="0.25">
      <c r="A14" s="10" t="s">
        <v>276</v>
      </c>
      <c r="B14" s="11" t="s">
        <v>280</v>
      </c>
      <c r="C14" s="11" t="s">
        <v>281</v>
      </c>
      <c r="D14" s="11" t="s">
        <v>282</v>
      </c>
      <c r="E14" s="12">
        <v>0.96399999999999997</v>
      </c>
    </row>
    <row r="15" spans="1:5" x14ac:dyDescent="0.25">
      <c r="A15" s="10" t="s">
        <v>283</v>
      </c>
      <c r="B15" s="11" t="s">
        <v>284</v>
      </c>
      <c r="C15" s="11" t="s">
        <v>285</v>
      </c>
      <c r="D15" s="11" t="s">
        <v>286</v>
      </c>
      <c r="E15" s="12">
        <v>0.96299999999999997</v>
      </c>
    </row>
    <row r="16" spans="1:5" x14ac:dyDescent="0.25">
      <c r="A16" s="10" t="s">
        <v>283</v>
      </c>
      <c r="B16" s="11" t="s">
        <v>287</v>
      </c>
      <c r="C16" s="11" t="s">
        <v>288</v>
      </c>
      <c r="D16" s="11" t="s">
        <v>289</v>
      </c>
      <c r="E16" s="12">
        <v>0.96399999999999997</v>
      </c>
    </row>
    <row r="17" spans="1:5" x14ac:dyDescent="0.25">
      <c r="A17" s="10" t="s">
        <v>283</v>
      </c>
      <c r="B17" s="11" t="s">
        <v>290</v>
      </c>
      <c r="C17" s="11" t="s">
        <v>291</v>
      </c>
      <c r="D17" s="11" t="s">
        <v>292</v>
      </c>
      <c r="E17" s="12">
        <v>0.96599999999999997</v>
      </c>
    </row>
    <row r="18" spans="1:5" x14ac:dyDescent="0.25">
      <c r="A18" s="10" t="s">
        <v>293</v>
      </c>
      <c r="B18" s="11" t="s">
        <v>293</v>
      </c>
      <c r="C18" s="11" t="s">
        <v>294</v>
      </c>
      <c r="D18" s="11" t="s">
        <v>295</v>
      </c>
      <c r="E18" s="12">
        <v>0.94</v>
      </c>
    </row>
    <row r="19" spans="1:5" x14ac:dyDescent="0.25">
      <c r="A19" s="10" t="s">
        <v>296</v>
      </c>
      <c r="B19" s="11" t="s">
        <v>297</v>
      </c>
      <c r="C19" s="11" t="s">
        <v>285</v>
      </c>
      <c r="D19" s="11" t="s">
        <v>298</v>
      </c>
      <c r="E19" s="12">
        <v>0.95299999999999996</v>
      </c>
    </row>
    <row r="20" spans="1:5" x14ac:dyDescent="0.25">
      <c r="A20" s="10" t="s">
        <v>296</v>
      </c>
      <c r="B20" s="11" t="s">
        <v>299</v>
      </c>
      <c r="C20" s="11" t="s">
        <v>300</v>
      </c>
      <c r="D20" s="11" t="s">
        <v>301</v>
      </c>
      <c r="E20" s="12">
        <v>0.96399999999999997</v>
      </c>
    </row>
    <row r="21" spans="1:5" x14ac:dyDescent="0.25">
      <c r="A21" s="10" t="s">
        <v>296</v>
      </c>
      <c r="B21" s="11" t="s">
        <v>302</v>
      </c>
      <c r="C21" s="11" t="s">
        <v>291</v>
      </c>
      <c r="D21" s="11" t="s">
        <v>303</v>
      </c>
      <c r="E21" s="12" t="s">
        <v>260</v>
      </c>
    </row>
    <row r="22" spans="1:5" x14ac:dyDescent="0.25">
      <c r="A22" s="10" t="s">
        <v>304</v>
      </c>
      <c r="B22" s="11" t="s">
        <v>305</v>
      </c>
      <c r="C22" s="11" t="s">
        <v>306</v>
      </c>
      <c r="D22" s="11" t="s">
        <v>307</v>
      </c>
      <c r="E22" s="12">
        <v>0.94399999999999995</v>
      </c>
    </row>
    <row r="23" spans="1:5" ht="16.5" thickBot="1" x14ac:dyDescent="0.3">
      <c r="A23" s="16" t="s">
        <v>304</v>
      </c>
      <c r="B23" s="17" t="s">
        <v>308</v>
      </c>
      <c r="C23" s="17" t="s">
        <v>309</v>
      </c>
      <c r="D23" s="17" t="s">
        <v>310</v>
      </c>
      <c r="E23" s="18">
        <v>0.89900000000000002</v>
      </c>
    </row>
  </sheetData>
  <mergeCells count="1">
    <mergeCell ref="A1:E4"/>
  </mergeCells>
  <pageMargins left="0.7" right="0.7" top="0.78740157499999996" bottom="0.78740157499999996"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BFD04F-2FC8-45F4-9B3F-870E0E980D4D}">
  <dimension ref="A1:G35"/>
  <sheetViews>
    <sheetView topLeftCell="A16" workbookViewId="0">
      <selection activeCell="K38" sqref="K38"/>
    </sheetView>
  </sheetViews>
  <sheetFormatPr baseColWidth="10" defaultColWidth="11" defaultRowHeight="15.75" x14ac:dyDescent="0.25"/>
  <cols>
    <col min="1" max="5" width="11" style="3"/>
    <col min="6" max="6" width="23.625" style="3" customWidth="1"/>
    <col min="7" max="16384" width="11" style="3"/>
  </cols>
  <sheetData>
    <row r="1" spans="1:7" x14ac:dyDescent="0.25">
      <c r="A1" s="95" t="s">
        <v>311</v>
      </c>
      <c r="B1" s="86"/>
      <c r="C1" s="86"/>
      <c r="D1" s="86"/>
      <c r="E1" s="86"/>
      <c r="F1" s="86"/>
      <c r="G1" s="86"/>
    </row>
    <row r="2" spans="1:7" x14ac:dyDescent="0.25">
      <c r="A2" s="86"/>
      <c r="B2" s="86"/>
      <c r="C2" s="86"/>
      <c r="D2" s="86"/>
      <c r="E2" s="86"/>
      <c r="F2" s="86"/>
      <c r="G2" s="86"/>
    </row>
    <row r="3" spans="1:7" x14ac:dyDescent="0.25">
      <c r="A3" s="86"/>
      <c r="B3" s="86"/>
      <c r="C3" s="86"/>
      <c r="D3" s="86"/>
      <c r="E3" s="86"/>
      <c r="F3" s="86"/>
      <c r="G3" s="86"/>
    </row>
    <row r="4" spans="1:7" x14ac:dyDescent="0.25">
      <c r="A4" s="86"/>
      <c r="B4" s="86"/>
      <c r="C4" s="86"/>
      <c r="D4" s="86"/>
      <c r="E4" s="86"/>
      <c r="F4" s="86"/>
      <c r="G4" s="86"/>
    </row>
    <row r="5" spans="1:7" ht="16.5" thickBot="1" x14ac:dyDescent="0.3"/>
    <row r="6" spans="1:7" ht="16.5" thickBot="1" x14ac:dyDescent="0.3">
      <c r="A6" s="60" t="s">
        <v>216</v>
      </c>
      <c r="B6" s="61" t="s">
        <v>14</v>
      </c>
      <c r="C6" s="61" t="s">
        <v>85</v>
      </c>
      <c r="D6" s="61" t="s">
        <v>94</v>
      </c>
      <c r="E6" s="61" t="s">
        <v>312</v>
      </c>
      <c r="F6" s="61" t="s">
        <v>313</v>
      </c>
      <c r="G6" s="62" t="s">
        <v>314</v>
      </c>
    </row>
    <row r="7" spans="1:7" ht="17.25" thickTop="1" thickBot="1" x14ac:dyDescent="0.3">
      <c r="A7" s="63">
        <v>200</v>
      </c>
      <c r="B7" s="64">
        <v>27</v>
      </c>
      <c r="C7" s="64" t="s">
        <v>17</v>
      </c>
      <c r="D7" s="65" t="s">
        <v>17</v>
      </c>
      <c r="E7" s="65" t="s">
        <v>17</v>
      </c>
      <c r="F7" s="64">
        <v>3</v>
      </c>
      <c r="G7" s="66">
        <v>30</v>
      </c>
    </row>
    <row r="8" spans="1:7" ht="16.5" thickBot="1" x14ac:dyDescent="0.3">
      <c r="A8" s="63">
        <v>201</v>
      </c>
      <c r="B8" s="64">
        <v>30</v>
      </c>
      <c r="C8" s="64" t="s">
        <v>17</v>
      </c>
      <c r="D8" s="65" t="s">
        <v>17</v>
      </c>
      <c r="E8" s="65" t="s">
        <v>17</v>
      </c>
      <c r="F8" s="65" t="s">
        <v>17</v>
      </c>
      <c r="G8" s="66">
        <v>30</v>
      </c>
    </row>
    <row r="9" spans="1:7" ht="16.5" thickBot="1" x14ac:dyDescent="0.3">
      <c r="A9" s="63">
        <v>202</v>
      </c>
      <c r="B9" s="64">
        <v>22</v>
      </c>
      <c r="C9" s="64" t="s">
        <v>17</v>
      </c>
      <c r="D9" s="65" t="s">
        <v>17</v>
      </c>
      <c r="E9" s="64">
        <v>2</v>
      </c>
      <c r="F9" s="64">
        <v>1</v>
      </c>
      <c r="G9" s="66">
        <v>25</v>
      </c>
    </row>
    <row r="10" spans="1:7" ht="16.5" thickBot="1" x14ac:dyDescent="0.3">
      <c r="A10" s="63">
        <v>203</v>
      </c>
      <c r="B10" s="64">
        <v>22</v>
      </c>
      <c r="C10" s="64" t="s">
        <v>17</v>
      </c>
      <c r="D10" s="65" t="s">
        <v>17</v>
      </c>
      <c r="E10" s="64">
        <v>3</v>
      </c>
      <c r="F10" s="64" t="s">
        <v>17</v>
      </c>
      <c r="G10" s="66">
        <v>25</v>
      </c>
    </row>
    <row r="11" spans="1:7" ht="16.5" thickBot="1" x14ac:dyDescent="0.3">
      <c r="A11" s="63">
        <v>204</v>
      </c>
      <c r="B11" s="64">
        <v>18</v>
      </c>
      <c r="C11" s="64" t="s">
        <v>17</v>
      </c>
      <c r="D11" s="65" t="s">
        <v>17</v>
      </c>
      <c r="E11" s="64">
        <v>3</v>
      </c>
      <c r="F11" s="64">
        <v>4</v>
      </c>
      <c r="G11" s="66">
        <v>25</v>
      </c>
    </row>
    <row r="12" spans="1:7" ht="16.5" thickBot="1" x14ac:dyDescent="0.3">
      <c r="A12" s="63">
        <v>205</v>
      </c>
      <c r="B12" s="64">
        <v>19</v>
      </c>
      <c r="C12" s="64" t="s">
        <v>17</v>
      </c>
      <c r="D12" s="65" t="s">
        <v>17</v>
      </c>
      <c r="E12" s="64">
        <v>2</v>
      </c>
      <c r="F12" s="64" t="s">
        <v>17</v>
      </c>
      <c r="G12" s="66">
        <v>21</v>
      </c>
    </row>
    <row r="13" spans="1:7" ht="16.5" thickBot="1" x14ac:dyDescent="0.3">
      <c r="A13" s="63">
        <v>206</v>
      </c>
      <c r="B13" s="64">
        <v>27</v>
      </c>
      <c r="C13" s="64" t="s">
        <v>17</v>
      </c>
      <c r="D13" s="65" t="s">
        <v>17</v>
      </c>
      <c r="E13" s="64">
        <v>3</v>
      </c>
      <c r="F13" s="65" t="s">
        <v>17</v>
      </c>
      <c r="G13" s="66">
        <v>30</v>
      </c>
    </row>
    <row r="14" spans="1:7" ht="16.5" thickBot="1" x14ac:dyDescent="0.3">
      <c r="A14" s="63">
        <v>207</v>
      </c>
      <c r="B14" s="64">
        <v>25</v>
      </c>
      <c r="C14" s="64" t="s">
        <v>17</v>
      </c>
      <c r="D14" s="65" t="s">
        <v>17</v>
      </c>
      <c r="E14" s="65" t="s">
        <v>17</v>
      </c>
      <c r="F14" s="65" t="s">
        <v>17</v>
      </c>
      <c r="G14" s="66">
        <v>25</v>
      </c>
    </row>
    <row r="15" spans="1:7" ht="16.5" thickBot="1" x14ac:dyDescent="0.3">
      <c r="A15" s="63">
        <v>208</v>
      </c>
      <c r="B15" s="64">
        <v>17</v>
      </c>
      <c r="C15" s="64" t="s">
        <v>17</v>
      </c>
      <c r="D15" s="65" t="s">
        <v>17</v>
      </c>
      <c r="E15" s="64">
        <v>9</v>
      </c>
      <c r="F15" s="65" t="s">
        <v>17</v>
      </c>
      <c r="G15" s="66">
        <v>26</v>
      </c>
    </row>
    <row r="16" spans="1:7" ht="16.5" thickBot="1" x14ac:dyDescent="0.3">
      <c r="A16" s="63">
        <v>209</v>
      </c>
      <c r="B16" s="64">
        <v>8</v>
      </c>
      <c r="C16" s="64" t="s">
        <v>17</v>
      </c>
      <c r="D16" s="65" t="s">
        <v>17</v>
      </c>
      <c r="E16" s="64">
        <v>7</v>
      </c>
      <c r="F16" s="64">
        <v>4</v>
      </c>
      <c r="G16" s="66">
        <v>19</v>
      </c>
    </row>
    <row r="17" spans="1:7" ht="16.5" thickBot="1" x14ac:dyDescent="0.3">
      <c r="A17" s="63">
        <v>210</v>
      </c>
      <c r="B17" s="64">
        <v>11</v>
      </c>
      <c r="C17" s="64">
        <v>2</v>
      </c>
      <c r="D17" s="64" t="s">
        <v>17</v>
      </c>
      <c r="E17" s="64">
        <v>6</v>
      </c>
      <c r="F17" s="64">
        <v>1</v>
      </c>
      <c r="G17" s="66">
        <v>20</v>
      </c>
    </row>
    <row r="18" spans="1:7" ht="16.5" thickBot="1" x14ac:dyDescent="0.3">
      <c r="A18" s="63">
        <v>211</v>
      </c>
      <c r="B18" s="64">
        <v>14</v>
      </c>
      <c r="C18" s="64" t="s">
        <v>17</v>
      </c>
      <c r="D18" s="65" t="s">
        <v>17</v>
      </c>
      <c r="E18" s="64">
        <v>5</v>
      </c>
      <c r="F18" s="65" t="s">
        <v>17</v>
      </c>
      <c r="G18" s="66">
        <v>19</v>
      </c>
    </row>
    <row r="19" spans="1:7" ht="16.5" thickBot="1" x14ac:dyDescent="0.3">
      <c r="A19" s="63">
        <v>212</v>
      </c>
      <c r="B19" s="64">
        <v>1</v>
      </c>
      <c r="C19" s="64">
        <v>3</v>
      </c>
      <c r="D19" s="64" t="s">
        <v>17</v>
      </c>
      <c r="E19" s="65">
        <v>12</v>
      </c>
      <c r="F19" s="64">
        <v>8</v>
      </c>
      <c r="G19" s="66">
        <v>24</v>
      </c>
    </row>
    <row r="20" spans="1:7" ht="16.5" thickBot="1" x14ac:dyDescent="0.3">
      <c r="A20" s="63">
        <v>215</v>
      </c>
      <c r="B20" s="64">
        <v>12</v>
      </c>
      <c r="C20" s="64">
        <v>1</v>
      </c>
      <c r="D20" s="64" t="s">
        <v>17</v>
      </c>
      <c r="E20" s="64">
        <v>4</v>
      </c>
      <c r="F20" s="64" t="s">
        <v>17</v>
      </c>
      <c r="G20" s="66">
        <v>17</v>
      </c>
    </row>
    <row r="21" spans="1:7" ht="16.5" thickBot="1" x14ac:dyDescent="0.3">
      <c r="A21" s="63">
        <v>216</v>
      </c>
      <c r="B21" s="64">
        <v>25</v>
      </c>
      <c r="C21" s="64">
        <v>1</v>
      </c>
      <c r="D21" s="64">
        <v>1</v>
      </c>
      <c r="E21" s="64">
        <v>3</v>
      </c>
      <c r="F21" s="64">
        <v>2</v>
      </c>
      <c r="G21" s="66">
        <v>32</v>
      </c>
    </row>
    <row r="22" spans="1:7" ht="16.5" thickBot="1" x14ac:dyDescent="0.3">
      <c r="A22" s="63">
        <v>217</v>
      </c>
      <c r="B22" s="64">
        <v>24</v>
      </c>
      <c r="C22" s="64" t="s">
        <v>17</v>
      </c>
      <c r="D22" s="65" t="s">
        <v>17</v>
      </c>
      <c r="E22" s="64">
        <v>2</v>
      </c>
      <c r="F22" s="65" t="s">
        <v>17</v>
      </c>
      <c r="G22" s="66">
        <v>26</v>
      </c>
    </row>
    <row r="23" spans="1:7" ht="16.5" thickBot="1" x14ac:dyDescent="0.3">
      <c r="A23" s="63">
        <v>220</v>
      </c>
      <c r="B23" s="64">
        <v>24</v>
      </c>
      <c r="C23" s="64" t="s">
        <v>17</v>
      </c>
      <c r="D23" s="65" t="s">
        <v>17</v>
      </c>
      <c r="E23" s="64">
        <v>3</v>
      </c>
      <c r="F23" s="64">
        <v>1</v>
      </c>
      <c r="G23" s="66">
        <v>28</v>
      </c>
    </row>
    <row r="24" spans="1:7" ht="16.5" thickBot="1" x14ac:dyDescent="0.3">
      <c r="A24" s="63">
        <v>221</v>
      </c>
      <c r="B24" s="64">
        <v>19</v>
      </c>
      <c r="C24" s="64">
        <v>3</v>
      </c>
      <c r="D24" s="64">
        <v>1</v>
      </c>
      <c r="E24" s="64">
        <v>18</v>
      </c>
      <c r="F24" s="64">
        <v>6</v>
      </c>
      <c r="G24" s="66">
        <v>47</v>
      </c>
    </row>
    <row r="25" spans="1:7" ht="16.5" thickBot="1" x14ac:dyDescent="0.3">
      <c r="A25" s="63">
        <v>223</v>
      </c>
      <c r="B25" s="64">
        <v>32</v>
      </c>
      <c r="C25" s="64">
        <v>1</v>
      </c>
      <c r="D25" s="64" t="s">
        <v>17</v>
      </c>
      <c r="E25" s="64">
        <v>10</v>
      </c>
      <c r="F25" s="64">
        <v>4</v>
      </c>
      <c r="G25" s="66">
        <v>47</v>
      </c>
    </row>
    <row r="26" spans="1:7" ht="16.5" thickBot="1" x14ac:dyDescent="0.3">
      <c r="A26" s="63">
        <v>240</v>
      </c>
      <c r="B26" s="64">
        <v>21</v>
      </c>
      <c r="C26" s="64" t="s">
        <v>17</v>
      </c>
      <c r="D26" s="65" t="s">
        <v>17</v>
      </c>
      <c r="E26" s="64">
        <v>2</v>
      </c>
      <c r="F26" s="65" t="s">
        <v>17</v>
      </c>
      <c r="G26" s="66">
        <v>23</v>
      </c>
    </row>
    <row r="27" spans="1:7" ht="16.5" thickBot="1" x14ac:dyDescent="0.3">
      <c r="A27" s="63">
        <v>241</v>
      </c>
      <c r="B27" s="64">
        <v>16</v>
      </c>
      <c r="C27" s="64" t="s">
        <v>17</v>
      </c>
      <c r="D27" s="65" t="s">
        <v>17</v>
      </c>
      <c r="E27" s="64">
        <v>5</v>
      </c>
      <c r="F27" s="64">
        <v>2</v>
      </c>
      <c r="G27" s="66">
        <v>23</v>
      </c>
    </row>
    <row r="28" spans="1:7" ht="16.5" thickBot="1" x14ac:dyDescent="0.3">
      <c r="A28" s="63">
        <v>242</v>
      </c>
      <c r="B28" s="64">
        <v>17</v>
      </c>
      <c r="C28" s="64" t="s">
        <v>17</v>
      </c>
      <c r="D28" s="65" t="s">
        <v>17</v>
      </c>
      <c r="E28" s="64">
        <v>7</v>
      </c>
      <c r="F28" s="64">
        <v>1</v>
      </c>
      <c r="G28" s="66">
        <v>25</v>
      </c>
    </row>
    <row r="29" spans="1:7" ht="16.5" thickBot="1" x14ac:dyDescent="0.3">
      <c r="A29" s="63">
        <v>243</v>
      </c>
      <c r="B29" s="64">
        <v>13</v>
      </c>
      <c r="C29" s="64">
        <v>1</v>
      </c>
      <c r="D29" s="64" t="s">
        <v>17</v>
      </c>
      <c r="E29" s="64">
        <v>8</v>
      </c>
      <c r="F29" s="64">
        <v>3</v>
      </c>
      <c r="G29" s="66">
        <v>25</v>
      </c>
    </row>
    <row r="30" spans="1:7" ht="16.5" thickBot="1" x14ac:dyDescent="0.3">
      <c r="A30" s="63">
        <v>244</v>
      </c>
      <c r="B30" s="64">
        <v>18</v>
      </c>
      <c r="C30" s="64">
        <v>1</v>
      </c>
      <c r="D30" s="64" t="s">
        <v>17</v>
      </c>
      <c r="E30" s="64">
        <v>5</v>
      </c>
      <c r="F30" s="64">
        <v>2</v>
      </c>
      <c r="G30" s="66">
        <v>26</v>
      </c>
    </row>
    <row r="31" spans="1:7" ht="16.5" thickBot="1" x14ac:dyDescent="0.3">
      <c r="A31" s="63">
        <v>245</v>
      </c>
      <c r="B31" s="64">
        <v>11</v>
      </c>
      <c r="C31" s="64">
        <v>3</v>
      </c>
      <c r="D31" s="64" t="s">
        <v>17</v>
      </c>
      <c r="E31" s="64">
        <v>12</v>
      </c>
      <c r="F31" s="64" t="s">
        <v>17</v>
      </c>
      <c r="G31" s="66">
        <v>26</v>
      </c>
    </row>
    <row r="32" spans="1:7" ht="16.5" thickBot="1" x14ac:dyDescent="0.3">
      <c r="A32" s="63">
        <v>246</v>
      </c>
      <c r="B32" s="64">
        <v>19</v>
      </c>
      <c r="C32" s="64" t="s">
        <v>17</v>
      </c>
      <c r="D32" s="65" t="s">
        <v>17</v>
      </c>
      <c r="E32" s="64">
        <v>6</v>
      </c>
      <c r="F32" s="65" t="s">
        <v>17</v>
      </c>
      <c r="G32" s="66">
        <v>25</v>
      </c>
    </row>
    <row r="33" spans="1:7" ht="16.5" thickBot="1" x14ac:dyDescent="0.3">
      <c r="A33" s="63">
        <v>247</v>
      </c>
      <c r="B33" s="64">
        <v>19</v>
      </c>
      <c r="C33" s="64" t="s">
        <v>17</v>
      </c>
      <c r="D33" s="65" t="s">
        <v>17</v>
      </c>
      <c r="E33" s="65">
        <v>1</v>
      </c>
      <c r="F33" s="64">
        <v>5</v>
      </c>
      <c r="G33" s="66">
        <v>25</v>
      </c>
    </row>
    <row r="34" spans="1:7" ht="16.5" thickBot="1" x14ac:dyDescent="0.3">
      <c r="A34" s="63" t="s">
        <v>315</v>
      </c>
      <c r="B34" s="64">
        <v>511</v>
      </c>
      <c r="C34" s="64">
        <v>16</v>
      </c>
      <c r="D34" s="64">
        <v>2</v>
      </c>
      <c r="E34" s="64">
        <v>138</v>
      </c>
      <c r="F34" s="64">
        <v>47</v>
      </c>
      <c r="G34" s="66">
        <v>714</v>
      </c>
    </row>
    <row r="35" spans="1:7" ht="16.5" thickBot="1" x14ac:dyDescent="0.3">
      <c r="A35" s="63" t="s">
        <v>316</v>
      </c>
      <c r="B35" s="66">
        <v>510</v>
      </c>
      <c r="C35" s="66">
        <v>13</v>
      </c>
      <c r="D35" s="66">
        <v>3</v>
      </c>
      <c r="E35" s="66">
        <v>126</v>
      </c>
      <c r="F35" s="66">
        <v>39</v>
      </c>
      <c r="G35" s="66">
        <v>690</v>
      </c>
    </row>
  </sheetData>
  <mergeCells count="1">
    <mergeCell ref="A1:G4"/>
  </mergeCells>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C1486D-F967-491D-8FE2-340AC7FC9163}">
  <dimension ref="A1:AI40"/>
  <sheetViews>
    <sheetView topLeftCell="A16" zoomScaleNormal="100" workbookViewId="0">
      <selection activeCell="E25" sqref="E25"/>
    </sheetView>
  </sheetViews>
  <sheetFormatPr baseColWidth="10" defaultColWidth="11" defaultRowHeight="15.75" x14ac:dyDescent="0.25"/>
  <cols>
    <col min="1" max="16384" width="11" style="26"/>
  </cols>
  <sheetData>
    <row r="1" spans="1:35" x14ac:dyDescent="0.25">
      <c r="A1" s="95" t="s">
        <v>317</v>
      </c>
      <c r="B1" s="86"/>
      <c r="C1" s="86"/>
      <c r="D1" s="86"/>
      <c r="E1" s="86"/>
      <c r="F1" s="86"/>
      <c r="G1" s="86"/>
    </row>
    <row r="2" spans="1:35" x14ac:dyDescent="0.25">
      <c r="A2" s="86"/>
      <c r="B2" s="86"/>
      <c r="C2" s="86"/>
      <c r="D2" s="86"/>
      <c r="E2" s="86"/>
      <c r="F2" s="86"/>
      <c r="G2" s="86"/>
    </row>
    <row r="3" spans="1:35" x14ac:dyDescent="0.25">
      <c r="A3" s="86"/>
      <c r="B3" s="86"/>
      <c r="C3" s="86"/>
      <c r="D3" s="86"/>
      <c r="E3" s="86"/>
      <c r="F3" s="86"/>
      <c r="G3" s="86"/>
    </row>
    <row r="4" spans="1:35" x14ac:dyDescent="0.25">
      <c r="A4" s="86"/>
      <c r="B4" s="86"/>
      <c r="C4" s="86"/>
      <c r="D4" s="86"/>
      <c r="E4" s="86"/>
      <c r="F4" s="86"/>
      <c r="G4" s="86"/>
    </row>
    <row r="6" spans="1:35" s="57" customFormat="1" x14ac:dyDescent="0.25">
      <c r="A6" s="57" t="s">
        <v>216</v>
      </c>
      <c r="B6" s="57">
        <v>200</v>
      </c>
      <c r="C6" s="57">
        <v>201</v>
      </c>
      <c r="D6" s="57">
        <v>202</v>
      </c>
      <c r="E6" s="57">
        <v>203</v>
      </c>
      <c r="F6" s="57">
        <v>204</v>
      </c>
      <c r="G6" s="57">
        <v>205</v>
      </c>
      <c r="H6" s="57">
        <v>206</v>
      </c>
      <c r="I6" s="57">
        <v>207</v>
      </c>
      <c r="J6" s="57">
        <v>208</v>
      </c>
      <c r="K6" s="57">
        <v>216</v>
      </c>
      <c r="L6" s="57">
        <v>217</v>
      </c>
      <c r="M6" s="57">
        <v>209</v>
      </c>
      <c r="N6" s="57">
        <v>210</v>
      </c>
      <c r="O6" s="57">
        <v>211</v>
      </c>
      <c r="P6" s="57">
        <v>215</v>
      </c>
      <c r="Q6" s="57">
        <v>220</v>
      </c>
      <c r="R6" s="57">
        <v>221</v>
      </c>
      <c r="S6" s="57">
        <v>223</v>
      </c>
      <c r="T6" s="57">
        <v>240</v>
      </c>
      <c r="U6" s="57">
        <v>241</v>
      </c>
      <c r="V6" s="57">
        <v>242</v>
      </c>
      <c r="W6" s="57">
        <v>243</v>
      </c>
      <c r="X6" s="57">
        <v>244</v>
      </c>
      <c r="Y6" s="57">
        <v>245</v>
      </c>
      <c r="Z6" s="57">
        <v>246</v>
      </c>
      <c r="AA6" s="57">
        <v>247</v>
      </c>
      <c r="AB6" s="57">
        <v>100</v>
      </c>
      <c r="AC6" s="57">
        <v>101</v>
      </c>
      <c r="AD6" s="57">
        <v>120</v>
      </c>
      <c r="AE6" s="57">
        <v>121</v>
      </c>
      <c r="AF6" s="57">
        <v>304</v>
      </c>
      <c r="AG6" s="57">
        <v>305</v>
      </c>
      <c r="AH6" s="57">
        <v>324</v>
      </c>
      <c r="AI6" s="57">
        <v>325</v>
      </c>
    </row>
    <row r="7" spans="1:35" x14ac:dyDescent="0.25">
      <c r="A7" s="57">
        <v>200</v>
      </c>
      <c r="B7" s="26" t="s">
        <v>318</v>
      </c>
    </row>
    <row r="8" spans="1:35" x14ac:dyDescent="0.25">
      <c r="A8" s="57">
        <v>201</v>
      </c>
      <c r="B8" s="26">
        <v>6.7999999999999996E-3</v>
      </c>
      <c r="C8" s="26" t="s">
        <v>318</v>
      </c>
    </row>
    <row r="9" spans="1:35" x14ac:dyDescent="0.25">
      <c r="A9" s="57">
        <v>202</v>
      </c>
      <c r="B9" s="26">
        <v>2.4500000000000001E-2</v>
      </c>
      <c r="C9" s="26">
        <v>3.09E-2</v>
      </c>
      <c r="D9" s="26" t="s">
        <v>318</v>
      </c>
    </row>
    <row r="10" spans="1:35" x14ac:dyDescent="0.25">
      <c r="A10" s="57">
        <v>203</v>
      </c>
      <c r="B10" s="26">
        <v>1.67E-2</v>
      </c>
      <c r="C10" s="26">
        <v>2.81E-2</v>
      </c>
      <c r="D10" s="26">
        <v>1.7500000000000002E-2</v>
      </c>
      <c r="E10" s="26" t="s">
        <v>318</v>
      </c>
    </row>
    <row r="11" spans="1:35" x14ac:dyDescent="0.25">
      <c r="A11" s="57">
        <v>204</v>
      </c>
      <c r="B11" s="26">
        <v>1.5900000000000001E-2</v>
      </c>
      <c r="C11" s="26">
        <v>2.76E-2</v>
      </c>
      <c r="D11" s="26">
        <v>2.7000000000000001E-3</v>
      </c>
      <c r="E11" s="26">
        <v>7.1999999999999998E-3</v>
      </c>
      <c r="F11" s="26" t="s">
        <v>318</v>
      </c>
    </row>
    <row r="12" spans="1:35" x14ac:dyDescent="0.25">
      <c r="A12" s="57">
        <v>205</v>
      </c>
      <c r="B12" s="26">
        <v>1.9900000000000001E-2</v>
      </c>
      <c r="C12" s="26">
        <v>2.2499999999999999E-2</v>
      </c>
      <c r="D12" s="26">
        <v>8.8000000000000005E-3</v>
      </c>
      <c r="E12" s="26">
        <v>6.0000000000000001E-3</v>
      </c>
      <c r="F12" s="26">
        <v>1.5E-3</v>
      </c>
      <c r="G12" s="26" t="s">
        <v>318</v>
      </c>
    </row>
    <row r="13" spans="1:35" x14ac:dyDescent="0.25">
      <c r="A13" s="57">
        <v>206</v>
      </c>
      <c r="B13" s="26">
        <v>8.6999999999999994E-3</v>
      </c>
      <c r="C13" s="26">
        <v>1.4500000000000001E-2</v>
      </c>
      <c r="D13" s="26">
        <v>1.8200000000000001E-2</v>
      </c>
      <c r="E13" s="26">
        <v>2.1100000000000001E-2</v>
      </c>
      <c r="F13" s="26">
        <v>1.9E-2</v>
      </c>
      <c r="G13" s="26">
        <v>1.9599999999999999E-2</v>
      </c>
      <c r="H13" s="26" t="s">
        <v>318</v>
      </c>
    </row>
    <row r="14" spans="1:35" x14ac:dyDescent="0.25">
      <c r="A14" s="57">
        <v>207</v>
      </c>
      <c r="B14" s="26">
        <v>1.14E-2</v>
      </c>
      <c r="C14" s="26">
        <v>1.37E-2</v>
      </c>
      <c r="D14" s="26">
        <v>2.75E-2</v>
      </c>
      <c r="E14" s="26">
        <v>1.4800000000000001E-2</v>
      </c>
      <c r="F14" s="26">
        <v>1.6500000000000001E-2</v>
      </c>
      <c r="G14" s="26">
        <v>1.9300000000000001E-2</v>
      </c>
      <c r="H14" s="26">
        <v>1.5299999999999999E-2</v>
      </c>
      <c r="I14" s="26" t="s">
        <v>318</v>
      </c>
    </row>
    <row r="15" spans="1:35" x14ac:dyDescent="0.25">
      <c r="A15" s="57">
        <v>208</v>
      </c>
      <c r="B15" s="26">
        <v>1.12E-2</v>
      </c>
      <c r="C15" s="26">
        <v>2.1600000000000001E-2</v>
      </c>
      <c r="D15" s="26">
        <v>1.8800000000000001E-2</v>
      </c>
      <c r="E15" s="26">
        <v>1.01E-2</v>
      </c>
      <c r="F15" s="26">
        <v>1.5100000000000001E-2</v>
      </c>
      <c r="G15" s="26">
        <v>1.7299999999999999E-2</v>
      </c>
      <c r="H15" s="26">
        <v>1.9E-2</v>
      </c>
      <c r="I15" s="26">
        <v>1.55E-2</v>
      </c>
      <c r="J15" s="26" t="s">
        <v>318</v>
      </c>
    </row>
    <row r="16" spans="1:35" x14ac:dyDescent="0.25">
      <c r="A16" s="57">
        <v>216</v>
      </c>
      <c r="B16" s="26">
        <v>8.0000000000000002E-3</v>
      </c>
      <c r="C16" s="26">
        <v>1.5299999999999999E-2</v>
      </c>
      <c r="D16" s="26">
        <v>1.0699999999999999E-2</v>
      </c>
      <c r="E16" s="26">
        <v>1.66E-2</v>
      </c>
      <c r="F16" s="26">
        <v>9.5999999999999992E-3</v>
      </c>
      <c r="G16" s="26">
        <v>1.43E-2</v>
      </c>
      <c r="H16" s="26">
        <v>2E-3</v>
      </c>
      <c r="I16" s="26">
        <v>8.3000000000000001E-3</v>
      </c>
      <c r="J16" s="26">
        <v>7.9000000000000008E-3</v>
      </c>
      <c r="K16" s="26" t="s">
        <v>318</v>
      </c>
    </row>
    <row r="17" spans="1:27" x14ac:dyDescent="0.25">
      <c r="A17" s="57">
        <v>217</v>
      </c>
      <c r="B17" s="26">
        <v>1.0800000000000001E-2</v>
      </c>
      <c r="C17" s="26">
        <v>1.2999999999999999E-2</v>
      </c>
      <c r="D17" s="26">
        <v>1.9300000000000001E-2</v>
      </c>
      <c r="E17" s="26">
        <v>2.6800000000000001E-2</v>
      </c>
      <c r="F17" s="26">
        <v>1.66E-2</v>
      </c>
      <c r="G17" s="26">
        <v>2.6800000000000001E-2</v>
      </c>
      <c r="H17" s="26">
        <v>1.32E-2</v>
      </c>
      <c r="I17" s="26">
        <v>8.3000000000000001E-3</v>
      </c>
      <c r="J17" s="26">
        <v>2.12E-2</v>
      </c>
      <c r="K17" s="26">
        <v>8.0000000000000002E-3</v>
      </c>
      <c r="L17" s="26" t="s">
        <v>318</v>
      </c>
    </row>
    <row r="18" spans="1:27" x14ac:dyDescent="0.25">
      <c r="A18" s="57">
        <v>209</v>
      </c>
      <c r="B18" s="26">
        <v>5.3199999999999997E-2</v>
      </c>
      <c r="C18" s="26">
        <v>6.8000000000000005E-2</v>
      </c>
      <c r="D18" s="26">
        <v>2.6700000000000002E-2</v>
      </c>
      <c r="E18" s="26">
        <v>3.8100000000000002E-2</v>
      </c>
      <c r="F18" s="26">
        <v>2.5100000000000001E-2</v>
      </c>
      <c r="G18" s="26">
        <v>0.03</v>
      </c>
      <c r="H18" s="26">
        <v>5.4300000000000001E-2</v>
      </c>
      <c r="I18" s="26">
        <v>5.67E-2</v>
      </c>
      <c r="J18" s="26">
        <v>4.24E-2</v>
      </c>
      <c r="K18" s="26">
        <v>3.27E-2</v>
      </c>
      <c r="L18" s="26">
        <v>4.7600000000000003E-2</v>
      </c>
      <c r="M18" s="26" t="s">
        <v>318</v>
      </c>
    </row>
    <row r="19" spans="1:27" x14ac:dyDescent="0.25">
      <c r="A19" s="57">
        <v>210</v>
      </c>
      <c r="B19" s="26">
        <v>6.5199999999999994E-2</v>
      </c>
      <c r="C19" s="26">
        <v>8.14E-2</v>
      </c>
      <c r="D19" s="26">
        <v>5.6000000000000001E-2</v>
      </c>
      <c r="E19" s="26">
        <v>4.9599999999999998E-2</v>
      </c>
      <c r="F19" s="26">
        <v>4.8899999999999999E-2</v>
      </c>
      <c r="G19" s="26">
        <v>4.7600000000000003E-2</v>
      </c>
      <c r="H19" s="26">
        <v>6.3500000000000001E-2</v>
      </c>
      <c r="I19" s="26">
        <v>6.6799999999999998E-2</v>
      </c>
      <c r="J19" s="26">
        <v>5.3400000000000003E-2</v>
      </c>
      <c r="K19" s="26">
        <v>4.7100000000000003E-2</v>
      </c>
      <c r="L19" s="26">
        <v>7.4200000000000002E-2</v>
      </c>
      <c r="M19" s="26">
        <v>1.66E-2</v>
      </c>
      <c r="N19" s="26" t="s">
        <v>318</v>
      </c>
    </row>
    <row r="20" spans="1:27" x14ac:dyDescent="0.25">
      <c r="A20" s="57">
        <v>211</v>
      </c>
      <c r="B20" s="26">
        <v>4.8899999999999999E-2</v>
      </c>
      <c r="C20" s="26">
        <v>6.3299999999999995E-2</v>
      </c>
      <c r="D20" s="26">
        <v>3.7699999999999997E-2</v>
      </c>
      <c r="E20" s="26">
        <v>3.2099999999999997E-2</v>
      </c>
      <c r="F20" s="26">
        <v>3.0700000000000002E-2</v>
      </c>
      <c r="G20" s="26">
        <v>2.93E-2</v>
      </c>
      <c r="H20" s="26">
        <v>5.5399999999999998E-2</v>
      </c>
      <c r="I20" s="26">
        <v>5.0700000000000002E-2</v>
      </c>
      <c r="J20" s="26">
        <v>3.5999999999999997E-2</v>
      </c>
      <c r="K20" s="26">
        <v>3.6200000000000003E-2</v>
      </c>
      <c r="L20" s="26">
        <v>5.9799999999999999E-2</v>
      </c>
      <c r="M20" s="26">
        <v>1.61E-2</v>
      </c>
      <c r="N20" s="26">
        <v>7.1000000000000004E-3</v>
      </c>
      <c r="O20" s="26" t="s">
        <v>318</v>
      </c>
    </row>
    <row r="21" spans="1:27" x14ac:dyDescent="0.25">
      <c r="A21" s="57">
        <v>215</v>
      </c>
      <c r="B21" s="26">
        <v>4.8500000000000001E-2</v>
      </c>
      <c r="C21" s="26">
        <v>6.5699999999999995E-2</v>
      </c>
      <c r="D21" s="26">
        <v>4.0399999999999998E-2</v>
      </c>
      <c r="E21" s="26">
        <v>3.3099999999999997E-2</v>
      </c>
      <c r="F21" s="26">
        <v>2.8899999999999999E-2</v>
      </c>
      <c r="G21" s="26">
        <v>3.9699999999999999E-2</v>
      </c>
      <c r="H21" s="26">
        <v>4.4499999999999998E-2</v>
      </c>
      <c r="I21" s="26">
        <v>4.0399999999999998E-2</v>
      </c>
      <c r="J21" s="26">
        <v>3.6799999999999999E-2</v>
      </c>
      <c r="K21" s="26">
        <v>3.0099999999999998E-2</v>
      </c>
      <c r="L21" s="26">
        <v>4.4600000000000001E-2</v>
      </c>
      <c r="M21" s="26">
        <v>7.1999999999999998E-3</v>
      </c>
      <c r="N21" s="26">
        <v>2.2700000000000001E-2</v>
      </c>
      <c r="O21" s="26">
        <v>9.4000000000000004E-3</v>
      </c>
      <c r="P21" s="26" t="s">
        <v>318</v>
      </c>
    </row>
    <row r="22" spans="1:27" x14ac:dyDescent="0.25">
      <c r="A22" s="57">
        <v>220</v>
      </c>
      <c r="B22" s="26">
        <v>6.1499999999999999E-2</v>
      </c>
      <c r="C22" s="26">
        <v>7.4300000000000005E-2</v>
      </c>
      <c r="D22" s="26">
        <v>5.0099999999999999E-2</v>
      </c>
      <c r="E22" s="26">
        <v>4.6399999999999997E-2</v>
      </c>
      <c r="F22" s="26">
        <v>4.3799999999999999E-2</v>
      </c>
      <c r="G22" s="26">
        <v>4.36E-2</v>
      </c>
      <c r="H22" s="26">
        <v>5.8500000000000003E-2</v>
      </c>
      <c r="I22" s="26">
        <v>6.5199999999999994E-2</v>
      </c>
      <c r="J22" s="26">
        <v>4.9700000000000001E-2</v>
      </c>
      <c r="K22" s="26">
        <v>3.9399999999999998E-2</v>
      </c>
      <c r="L22" s="26">
        <v>6.8199999999999997E-2</v>
      </c>
      <c r="M22" s="26">
        <v>1.4500000000000001E-2</v>
      </c>
      <c r="N22" s="26">
        <v>1.9300000000000001E-2</v>
      </c>
      <c r="O22" s="26">
        <v>1.26E-2</v>
      </c>
      <c r="P22" s="26">
        <v>1.0999999999999999E-2</v>
      </c>
      <c r="Q22" s="26" t="s">
        <v>318</v>
      </c>
    </row>
    <row r="23" spans="1:27" x14ac:dyDescent="0.25">
      <c r="A23" s="57">
        <v>221</v>
      </c>
      <c r="B23" s="26">
        <v>5.2499999999999998E-2</v>
      </c>
      <c r="C23" s="26">
        <v>7.1199999999999999E-2</v>
      </c>
      <c r="D23" s="26">
        <v>4.2900000000000001E-2</v>
      </c>
      <c r="E23" s="26">
        <v>3.95E-2</v>
      </c>
      <c r="F23" s="26">
        <v>4.2200000000000001E-2</v>
      </c>
      <c r="G23" s="26">
        <v>4.3299999999999998E-2</v>
      </c>
      <c r="H23" s="26">
        <v>5.9499999999999997E-2</v>
      </c>
      <c r="I23" s="26">
        <v>5.7000000000000002E-2</v>
      </c>
      <c r="J23" s="26">
        <v>3.78E-2</v>
      </c>
      <c r="K23" s="26">
        <v>4.1500000000000002E-2</v>
      </c>
      <c r="L23" s="26">
        <v>6.2600000000000003E-2</v>
      </c>
      <c r="M23" s="26">
        <v>2.23E-2</v>
      </c>
      <c r="N23" s="26">
        <v>1.6899999999999998E-2</v>
      </c>
      <c r="O23" s="26">
        <v>1.01E-2</v>
      </c>
      <c r="P23" s="26">
        <v>2.4899999999999999E-2</v>
      </c>
      <c r="Q23" s="26">
        <v>1.5299999999999999E-2</v>
      </c>
      <c r="R23" s="26" t="s">
        <v>318</v>
      </c>
    </row>
    <row r="24" spans="1:27" x14ac:dyDescent="0.25">
      <c r="A24" s="57">
        <v>223</v>
      </c>
      <c r="B24" s="26">
        <v>3.9800000000000002E-2</v>
      </c>
      <c r="C24" s="26">
        <v>4.9500000000000002E-2</v>
      </c>
      <c r="D24" s="26">
        <v>3.73E-2</v>
      </c>
      <c r="E24" s="26">
        <v>2.9399999999999999E-2</v>
      </c>
      <c r="F24" s="26">
        <v>3.0300000000000001E-2</v>
      </c>
      <c r="G24" s="26">
        <v>2.6700000000000002E-2</v>
      </c>
      <c r="H24" s="26">
        <v>3.9E-2</v>
      </c>
      <c r="I24" s="26">
        <v>4.3999999999999997E-2</v>
      </c>
      <c r="J24" s="26">
        <v>3.6200000000000003E-2</v>
      </c>
      <c r="K24" s="26">
        <v>2.5499999999999998E-2</v>
      </c>
      <c r="L24" s="26">
        <v>4.4999999999999998E-2</v>
      </c>
      <c r="M24" s="26">
        <v>2.9499999999999998E-2</v>
      </c>
      <c r="N24" s="26">
        <v>3.2899999999999999E-2</v>
      </c>
      <c r="O24" s="26">
        <v>2.3599999999999999E-2</v>
      </c>
      <c r="P24" s="26">
        <v>2.1100000000000001E-2</v>
      </c>
      <c r="Q24" s="26">
        <v>3.0200000000000001E-2</v>
      </c>
      <c r="R24" s="26">
        <v>1.78E-2</v>
      </c>
      <c r="S24" s="26" t="s">
        <v>318</v>
      </c>
    </row>
    <row r="25" spans="1:27" x14ac:dyDescent="0.25">
      <c r="A25" s="57">
        <v>240</v>
      </c>
      <c r="B25" s="26">
        <v>6.6600000000000006E-2</v>
      </c>
      <c r="C25" s="26">
        <v>8.5500000000000007E-2</v>
      </c>
      <c r="D25" s="26">
        <v>6.1400000000000003E-2</v>
      </c>
      <c r="E25" s="26">
        <v>4.19E-2</v>
      </c>
      <c r="F25" s="26">
        <v>4.7E-2</v>
      </c>
      <c r="G25" s="26">
        <v>4.9799999999999997E-2</v>
      </c>
      <c r="H25" s="26">
        <v>6.83E-2</v>
      </c>
      <c r="I25" s="26">
        <v>5.9299999999999999E-2</v>
      </c>
      <c r="J25" s="26">
        <v>5.4100000000000002E-2</v>
      </c>
      <c r="K25" s="26">
        <v>4.9099999999999998E-2</v>
      </c>
      <c r="L25" s="26">
        <v>7.17E-2</v>
      </c>
      <c r="M25" s="26">
        <v>2.5399999999999999E-2</v>
      </c>
      <c r="N25" s="26">
        <v>1.2800000000000001E-2</v>
      </c>
      <c r="O25" s="26">
        <v>3.8E-3</v>
      </c>
      <c r="P25" s="26">
        <v>6.8999999999999999E-3</v>
      </c>
      <c r="Q25" s="26">
        <v>2.2100000000000002E-2</v>
      </c>
      <c r="R25" s="26">
        <v>2.8299999999999999E-2</v>
      </c>
      <c r="S25" s="26">
        <v>3.2800000000000003E-2</v>
      </c>
      <c r="T25" s="26" t="s">
        <v>318</v>
      </c>
    </row>
    <row r="26" spans="1:27" x14ac:dyDescent="0.25">
      <c r="A26" s="57">
        <v>241</v>
      </c>
      <c r="B26" s="26">
        <v>4.7800000000000002E-2</v>
      </c>
      <c r="C26" s="26">
        <v>6.8900000000000003E-2</v>
      </c>
      <c r="D26" s="26">
        <v>3.7100000000000001E-2</v>
      </c>
      <c r="E26" s="26">
        <v>2.75E-2</v>
      </c>
      <c r="F26" s="26">
        <v>3.6799999999999999E-2</v>
      </c>
      <c r="G26" s="26">
        <v>3.8699999999999998E-2</v>
      </c>
      <c r="H26" s="26">
        <v>4.6699999999999998E-2</v>
      </c>
      <c r="I26" s="26">
        <v>4.8099999999999997E-2</v>
      </c>
      <c r="J26" s="26">
        <v>3.4099999999999998E-2</v>
      </c>
      <c r="K26" s="26">
        <v>3.09E-2</v>
      </c>
      <c r="L26" s="26">
        <v>5.1400000000000001E-2</v>
      </c>
      <c r="M26" s="26">
        <v>2.1600000000000001E-2</v>
      </c>
      <c r="N26" s="26">
        <v>1.47E-2</v>
      </c>
      <c r="O26" s="26">
        <v>3.5999999999999999E-3</v>
      </c>
      <c r="P26" s="26">
        <v>1.18E-2</v>
      </c>
      <c r="Q26" s="26">
        <v>1.3100000000000001E-2</v>
      </c>
      <c r="R26" s="26">
        <v>1.66E-2</v>
      </c>
      <c r="S26" s="26">
        <v>2.63E-2</v>
      </c>
      <c r="T26" s="26">
        <v>2.0000000000000001E-4</v>
      </c>
      <c r="U26" s="26" t="s">
        <v>318</v>
      </c>
    </row>
    <row r="27" spans="1:27" x14ac:dyDescent="0.25">
      <c r="A27" s="57">
        <v>242</v>
      </c>
      <c r="B27" s="26">
        <v>3.7100000000000001E-2</v>
      </c>
      <c r="C27" s="26">
        <v>5.4699999999999999E-2</v>
      </c>
      <c r="D27" s="26">
        <v>3.6799999999999999E-2</v>
      </c>
      <c r="E27" s="26">
        <v>2.2100000000000002E-2</v>
      </c>
      <c r="F27" s="26">
        <v>3.32E-2</v>
      </c>
      <c r="G27" s="26">
        <v>3.2899999999999999E-2</v>
      </c>
      <c r="H27" s="26">
        <v>3.9E-2</v>
      </c>
      <c r="I27" s="26">
        <v>3.5900000000000001E-2</v>
      </c>
      <c r="J27" s="26">
        <v>0.03</v>
      </c>
      <c r="K27" s="26">
        <v>2.5700000000000001E-2</v>
      </c>
      <c r="L27" s="26">
        <v>4.8099999999999997E-2</v>
      </c>
      <c r="M27" s="26">
        <v>2.3599999999999999E-2</v>
      </c>
      <c r="N27" s="26">
        <v>2.1499999999999998E-2</v>
      </c>
      <c r="O27" s="26">
        <v>2.3300000000000001E-2</v>
      </c>
      <c r="P27" s="26">
        <v>9.2999999999999992E-3</v>
      </c>
      <c r="Q27" s="26">
        <v>2.75E-2</v>
      </c>
      <c r="R27" s="26">
        <v>2.12E-2</v>
      </c>
      <c r="S27" s="26">
        <v>2.41E-2</v>
      </c>
      <c r="T27" s="26">
        <v>2.35E-2</v>
      </c>
      <c r="U27" s="26">
        <v>1.7899999999999999E-2</v>
      </c>
      <c r="V27" s="26" t="s">
        <v>318</v>
      </c>
    </row>
    <row r="28" spans="1:27" x14ac:dyDescent="0.25">
      <c r="A28" s="57">
        <v>243</v>
      </c>
      <c r="B28" s="26">
        <v>6.5000000000000002E-2</v>
      </c>
      <c r="C28" s="26">
        <v>7.9200000000000007E-2</v>
      </c>
      <c r="D28" s="26">
        <v>6.1600000000000002E-2</v>
      </c>
      <c r="E28" s="26">
        <v>4.58E-2</v>
      </c>
      <c r="F28" s="26">
        <v>4.4400000000000002E-2</v>
      </c>
      <c r="G28" s="26">
        <v>4.36E-2</v>
      </c>
      <c r="H28" s="26">
        <v>5.7200000000000001E-2</v>
      </c>
      <c r="I28" s="26">
        <v>5.5100000000000003E-2</v>
      </c>
      <c r="J28" s="26">
        <v>5.21E-2</v>
      </c>
      <c r="K28" s="26">
        <v>3.9300000000000002E-2</v>
      </c>
      <c r="L28" s="26">
        <v>6.5100000000000005E-2</v>
      </c>
      <c r="M28" s="26">
        <v>3.3599999999999998E-2</v>
      </c>
      <c r="N28" s="26">
        <v>3.5099999999999999E-2</v>
      </c>
      <c r="O28" s="26">
        <v>3.0499999999999999E-2</v>
      </c>
      <c r="P28" s="26">
        <v>-4.0000000000000002E-4</v>
      </c>
      <c r="Q28" s="26">
        <v>2.3199999999999998E-2</v>
      </c>
      <c r="R28" s="26">
        <v>3.9199999999999999E-2</v>
      </c>
      <c r="S28" s="26">
        <v>2.5899999999999999E-2</v>
      </c>
      <c r="T28" s="26">
        <v>1.6899999999999998E-2</v>
      </c>
      <c r="U28" s="26">
        <v>2.0799999999999999E-2</v>
      </c>
      <c r="V28" s="26">
        <v>1.3299999999999999E-2</v>
      </c>
      <c r="W28" s="26" t="s">
        <v>318</v>
      </c>
    </row>
    <row r="29" spans="1:27" x14ac:dyDescent="0.25">
      <c r="A29" s="57">
        <v>244</v>
      </c>
      <c r="B29" s="26">
        <v>3.04E-2</v>
      </c>
      <c r="C29" s="26">
        <v>5.0599999999999999E-2</v>
      </c>
      <c r="D29" s="26">
        <v>2.3900000000000001E-2</v>
      </c>
      <c r="E29" s="26">
        <v>1.4200000000000001E-2</v>
      </c>
      <c r="F29" s="26">
        <v>1.8700000000000001E-2</v>
      </c>
      <c r="G29" s="26">
        <v>1.6E-2</v>
      </c>
      <c r="H29" s="26">
        <v>3.6799999999999999E-2</v>
      </c>
      <c r="I29" s="26">
        <v>2.7900000000000001E-2</v>
      </c>
      <c r="J29" s="26">
        <v>1.4800000000000001E-2</v>
      </c>
      <c r="K29" s="26">
        <v>1.6199999999999999E-2</v>
      </c>
      <c r="L29" s="26">
        <v>3.95E-2</v>
      </c>
      <c r="M29" s="26">
        <v>2.3400000000000001E-2</v>
      </c>
      <c r="N29" s="26">
        <v>2.8000000000000001E-2</v>
      </c>
      <c r="O29" s="26">
        <v>-4.0000000000000002E-4</v>
      </c>
      <c r="P29" s="26">
        <v>1.09E-2</v>
      </c>
      <c r="Q29" s="26">
        <v>1.1599999999999999E-2</v>
      </c>
      <c r="R29" s="26">
        <v>1.89E-2</v>
      </c>
      <c r="S29" s="26">
        <v>2.1899999999999999E-2</v>
      </c>
      <c r="T29" s="26">
        <v>1.9599999999999999E-2</v>
      </c>
      <c r="U29" s="26">
        <v>7.6E-3</v>
      </c>
      <c r="V29" s="26">
        <v>1.9E-2</v>
      </c>
      <c r="W29" s="26">
        <v>2.6700000000000002E-2</v>
      </c>
      <c r="X29" s="26" t="s">
        <v>318</v>
      </c>
    </row>
    <row r="30" spans="1:27" x14ac:dyDescent="0.25">
      <c r="A30" s="57">
        <v>245</v>
      </c>
      <c r="B30" s="26">
        <v>3.5200000000000002E-2</v>
      </c>
      <c r="C30" s="26">
        <v>4.58E-2</v>
      </c>
      <c r="D30" s="26">
        <v>3.6799999999999999E-2</v>
      </c>
      <c r="E30" s="26">
        <v>2.7300000000000001E-2</v>
      </c>
      <c r="F30" s="26">
        <v>2.7E-2</v>
      </c>
      <c r="G30" s="26">
        <v>2.41E-2</v>
      </c>
      <c r="H30" s="26">
        <v>5.0999999999999997E-2</v>
      </c>
      <c r="I30" s="26">
        <v>4.0599999999999997E-2</v>
      </c>
      <c r="J30" s="26">
        <v>3.7100000000000001E-2</v>
      </c>
      <c r="K30" s="26">
        <v>2.8799999999999999E-2</v>
      </c>
      <c r="L30" s="26">
        <v>5.0099999999999999E-2</v>
      </c>
      <c r="M30" s="26">
        <v>1.72E-2</v>
      </c>
      <c r="N30" s="26">
        <v>2.9100000000000001E-2</v>
      </c>
      <c r="O30" s="26">
        <v>1.06E-2</v>
      </c>
      <c r="P30" s="26">
        <v>2.9700000000000001E-2</v>
      </c>
      <c r="Q30" s="26">
        <v>2.1000000000000001E-2</v>
      </c>
      <c r="R30" s="26">
        <v>2.7799999999999998E-2</v>
      </c>
      <c r="S30" s="26">
        <v>3.1600000000000003E-2</v>
      </c>
      <c r="T30" s="26">
        <v>2.5499999999999998E-2</v>
      </c>
      <c r="U30" s="26">
        <v>1.6400000000000001E-2</v>
      </c>
      <c r="V30" s="26">
        <v>1.9800000000000002E-2</v>
      </c>
      <c r="W30" s="26">
        <v>3.4500000000000003E-2</v>
      </c>
      <c r="X30" s="26">
        <v>8.2000000000000007E-3</v>
      </c>
      <c r="Y30" s="26" t="s">
        <v>318</v>
      </c>
    </row>
    <row r="31" spans="1:27" x14ac:dyDescent="0.25">
      <c r="A31" s="57">
        <v>246</v>
      </c>
      <c r="B31" s="26">
        <v>6.4600000000000005E-2</v>
      </c>
      <c r="C31" s="26">
        <v>8.3199999999999996E-2</v>
      </c>
      <c r="D31" s="26">
        <v>3.6600000000000001E-2</v>
      </c>
      <c r="E31" s="26">
        <v>3.8199999999999998E-2</v>
      </c>
      <c r="F31" s="26">
        <v>4.65E-2</v>
      </c>
      <c r="G31" s="26">
        <v>4.24E-2</v>
      </c>
      <c r="H31" s="26">
        <v>6.0299999999999999E-2</v>
      </c>
      <c r="I31" s="26">
        <v>5.7500000000000002E-2</v>
      </c>
      <c r="J31" s="26">
        <v>4.8000000000000001E-2</v>
      </c>
      <c r="K31" s="26">
        <v>3.8699999999999998E-2</v>
      </c>
      <c r="L31" s="26">
        <v>6.6400000000000001E-2</v>
      </c>
      <c r="M31" s="26">
        <v>1.3299999999999999E-2</v>
      </c>
      <c r="N31" s="26">
        <v>2.1000000000000001E-2</v>
      </c>
      <c r="O31" s="26">
        <v>1.03E-2</v>
      </c>
      <c r="P31" s="26">
        <v>6.1000000000000004E-3</v>
      </c>
      <c r="Q31" s="26">
        <v>1.4500000000000001E-2</v>
      </c>
      <c r="R31" s="26">
        <v>2.7E-2</v>
      </c>
      <c r="S31" s="26">
        <v>3.09E-2</v>
      </c>
      <c r="T31" s="26">
        <v>1.41E-2</v>
      </c>
      <c r="U31" s="26">
        <v>9.4999999999999998E-3</v>
      </c>
      <c r="V31" s="26">
        <v>6.4000000000000003E-3</v>
      </c>
      <c r="W31" s="26">
        <v>2.06E-2</v>
      </c>
      <c r="X31" s="26">
        <v>9.7000000000000003E-3</v>
      </c>
      <c r="Y31" s="26">
        <v>1.8599999999999998E-2</v>
      </c>
      <c r="Z31" s="26" t="s">
        <v>318</v>
      </c>
    </row>
    <row r="32" spans="1:27" x14ac:dyDescent="0.25">
      <c r="A32" s="57">
        <v>247</v>
      </c>
      <c r="B32" s="26">
        <v>7.4300000000000005E-2</v>
      </c>
      <c r="C32" s="26">
        <v>8.9599999999999999E-2</v>
      </c>
      <c r="D32" s="26">
        <v>5.0799999999999998E-2</v>
      </c>
      <c r="E32" s="26">
        <v>4.7600000000000003E-2</v>
      </c>
      <c r="F32" s="26">
        <v>5.1799999999999999E-2</v>
      </c>
      <c r="G32" s="26">
        <v>4.3099999999999999E-2</v>
      </c>
      <c r="H32" s="26">
        <v>6.8099999999999994E-2</v>
      </c>
      <c r="I32" s="26">
        <v>7.7200000000000005E-2</v>
      </c>
      <c r="J32" s="26">
        <v>5.6599999999999998E-2</v>
      </c>
      <c r="K32" s="26">
        <v>5.0099999999999999E-2</v>
      </c>
      <c r="L32" s="26">
        <v>8.5800000000000001E-2</v>
      </c>
      <c r="M32" s="26">
        <v>2.5100000000000001E-2</v>
      </c>
      <c r="N32" s="26">
        <v>2.5899999999999999E-2</v>
      </c>
      <c r="O32" s="26">
        <v>2.18E-2</v>
      </c>
      <c r="P32" s="26">
        <v>2.1000000000000001E-2</v>
      </c>
      <c r="Q32" s="26">
        <v>2.3199999999999998E-2</v>
      </c>
      <c r="R32" s="26">
        <v>3.27E-2</v>
      </c>
      <c r="S32" s="26">
        <v>3.5700000000000003E-2</v>
      </c>
      <c r="T32" s="26">
        <v>2.6700000000000002E-2</v>
      </c>
      <c r="U32" s="26">
        <v>2.92E-2</v>
      </c>
      <c r="V32" s="26">
        <v>0.01</v>
      </c>
      <c r="W32" s="26">
        <v>2.4199999999999999E-2</v>
      </c>
      <c r="X32" s="26">
        <v>2.9000000000000001E-2</v>
      </c>
      <c r="Y32" s="26">
        <v>2.18E-2</v>
      </c>
      <c r="Z32" s="26">
        <v>3.7000000000000002E-3</v>
      </c>
      <c r="AA32" s="26" t="s">
        <v>318</v>
      </c>
    </row>
    <row r="33" spans="1:35" x14ac:dyDescent="0.25">
      <c r="A33" s="57">
        <v>100</v>
      </c>
      <c r="B33" s="26">
        <v>7.8399999999999997E-2</v>
      </c>
      <c r="C33" s="26">
        <v>8.3400000000000002E-2</v>
      </c>
      <c r="D33" s="26">
        <v>6.9699999999999998E-2</v>
      </c>
      <c r="E33" s="26">
        <v>6.6799999999999998E-2</v>
      </c>
      <c r="F33" s="26">
        <v>6.7500000000000004E-2</v>
      </c>
      <c r="G33" s="26">
        <v>6.0400000000000002E-2</v>
      </c>
      <c r="H33" s="26">
        <v>8.1799999999999998E-2</v>
      </c>
      <c r="I33" s="26">
        <v>7.4800000000000005E-2</v>
      </c>
      <c r="J33" s="26">
        <v>5.0299999999999997E-2</v>
      </c>
      <c r="K33" s="26">
        <v>6.2799999999999995E-2</v>
      </c>
      <c r="L33" s="26">
        <v>9.0999999999999998E-2</v>
      </c>
      <c r="M33" s="26">
        <v>4.4299999999999999E-2</v>
      </c>
      <c r="N33" s="26">
        <v>3.9899999999999998E-2</v>
      </c>
      <c r="O33" s="26">
        <v>3.9899999999999998E-2</v>
      </c>
      <c r="P33" s="26">
        <v>5.2699999999999997E-2</v>
      </c>
      <c r="Q33" s="26">
        <v>5.1200000000000002E-2</v>
      </c>
      <c r="R33" s="26">
        <v>3.6299999999999999E-2</v>
      </c>
      <c r="S33" s="26">
        <v>5.2299999999999999E-2</v>
      </c>
      <c r="T33" s="26">
        <v>4.2299999999999997E-2</v>
      </c>
      <c r="U33" s="26">
        <v>3.8899999999999997E-2</v>
      </c>
      <c r="V33" s="26">
        <v>4.53E-2</v>
      </c>
      <c r="W33" s="26">
        <v>4.58E-2</v>
      </c>
      <c r="X33" s="26">
        <v>4.8000000000000001E-2</v>
      </c>
      <c r="Y33" s="26">
        <v>3.6900000000000002E-2</v>
      </c>
      <c r="Z33" s="26">
        <v>5.7200000000000001E-2</v>
      </c>
      <c r="AA33" s="26">
        <v>6.7100000000000007E-2</v>
      </c>
      <c r="AB33" s="26" t="s">
        <v>318</v>
      </c>
    </row>
    <row r="34" spans="1:35" x14ac:dyDescent="0.25">
      <c r="A34" s="57">
        <v>101</v>
      </c>
      <c r="B34" s="26">
        <v>8.5999999999999993E-2</v>
      </c>
      <c r="C34" s="26">
        <v>9.4500000000000001E-2</v>
      </c>
      <c r="D34" s="26">
        <v>7.9200000000000007E-2</v>
      </c>
      <c r="E34" s="26">
        <v>7.2599999999999998E-2</v>
      </c>
      <c r="F34" s="26">
        <v>7.0699999999999999E-2</v>
      </c>
      <c r="G34" s="26">
        <v>6.8599999999999994E-2</v>
      </c>
      <c r="H34" s="26">
        <v>9.5699999999999993E-2</v>
      </c>
      <c r="I34" s="26">
        <v>8.1299999999999997E-2</v>
      </c>
      <c r="J34" s="26">
        <v>6.2399999999999997E-2</v>
      </c>
      <c r="K34" s="26">
        <v>6.9500000000000006E-2</v>
      </c>
      <c r="L34" s="26">
        <v>9.5600000000000004E-2</v>
      </c>
      <c r="M34" s="26">
        <v>3.8199999999999998E-2</v>
      </c>
      <c r="N34" s="26">
        <v>5.1700000000000003E-2</v>
      </c>
      <c r="O34" s="26">
        <v>5.0099999999999999E-2</v>
      </c>
      <c r="P34" s="26">
        <v>5.3800000000000001E-2</v>
      </c>
      <c r="Q34" s="26">
        <v>6.3100000000000003E-2</v>
      </c>
      <c r="R34" s="26">
        <v>5.1999999999999998E-2</v>
      </c>
      <c r="S34" s="26">
        <v>5.8999999999999997E-2</v>
      </c>
      <c r="T34" s="26">
        <v>4.7800000000000002E-2</v>
      </c>
      <c r="U34" s="26">
        <v>5.3900000000000003E-2</v>
      </c>
      <c r="V34" s="26">
        <v>5.2600000000000001E-2</v>
      </c>
      <c r="W34" s="26">
        <v>5.28E-2</v>
      </c>
      <c r="X34" s="26">
        <v>6.3100000000000003E-2</v>
      </c>
      <c r="Y34" s="26">
        <v>5.0700000000000002E-2</v>
      </c>
      <c r="Z34" s="26">
        <v>6.4399999999999999E-2</v>
      </c>
      <c r="AA34" s="26">
        <v>7.5700000000000003E-2</v>
      </c>
      <c r="AB34" s="26">
        <v>5.7999999999999996E-3</v>
      </c>
      <c r="AC34" s="26" t="s">
        <v>318</v>
      </c>
    </row>
    <row r="35" spans="1:35" x14ac:dyDescent="0.25">
      <c r="A35" s="57">
        <v>120</v>
      </c>
      <c r="B35" s="26">
        <v>0.109</v>
      </c>
      <c r="C35" s="26">
        <v>0.1192</v>
      </c>
      <c r="D35" s="26">
        <v>9.8299999999999998E-2</v>
      </c>
      <c r="E35" s="26">
        <v>8.3699999999999997E-2</v>
      </c>
      <c r="F35" s="26">
        <v>9.1999999999999998E-2</v>
      </c>
      <c r="G35" s="26">
        <v>8.2199999999999995E-2</v>
      </c>
      <c r="H35" s="26">
        <v>0.1186</v>
      </c>
      <c r="I35" s="26">
        <v>9.6500000000000002E-2</v>
      </c>
      <c r="J35" s="26">
        <v>8.1100000000000005E-2</v>
      </c>
      <c r="K35" s="26">
        <v>8.7599999999999997E-2</v>
      </c>
      <c r="L35" s="26">
        <v>0.1191</v>
      </c>
      <c r="M35" s="26">
        <v>3.9300000000000002E-2</v>
      </c>
      <c r="N35" s="26">
        <v>5.3900000000000003E-2</v>
      </c>
      <c r="O35" s="26">
        <v>5.8299999999999998E-2</v>
      </c>
      <c r="P35" s="26">
        <v>4.9399999999999999E-2</v>
      </c>
      <c r="Q35" s="26">
        <v>4.9799999999999997E-2</v>
      </c>
      <c r="R35" s="26">
        <v>4.8099999999999997E-2</v>
      </c>
      <c r="S35" s="26">
        <v>6.59E-2</v>
      </c>
      <c r="T35" s="26">
        <v>4.87E-2</v>
      </c>
      <c r="U35" s="26">
        <v>5.9299999999999999E-2</v>
      </c>
      <c r="V35" s="26">
        <v>5.6300000000000003E-2</v>
      </c>
      <c r="W35" s="26">
        <v>4.2900000000000001E-2</v>
      </c>
      <c r="X35" s="26">
        <v>6.7000000000000004E-2</v>
      </c>
      <c r="Y35" s="26">
        <v>6.5000000000000002E-2</v>
      </c>
      <c r="Z35" s="26">
        <v>5.91E-2</v>
      </c>
      <c r="AA35" s="26">
        <v>0.06</v>
      </c>
      <c r="AB35" s="26">
        <v>2.92E-2</v>
      </c>
      <c r="AC35" s="26">
        <v>2.3599999999999999E-2</v>
      </c>
      <c r="AD35" s="26" t="s">
        <v>318</v>
      </c>
    </row>
    <row r="36" spans="1:35" x14ac:dyDescent="0.25">
      <c r="A36" s="57">
        <v>121</v>
      </c>
      <c r="B36" s="26">
        <v>0.10290000000000001</v>
      </c>
      <c r="C36" s="26">
        <v>0.1119</v>
      </c>
      <c r="D36" s="26">
        <v>9.5399999999999999E-2</v>
      </c>
      <c r="E36" s="26">
        <v>8.5099999999999995E-2</v>
      </c>
      <c r="F36" s="26">
        <v>9.3100000000000002E-2</v>
      </c>
      <c r="G36" s="26">
        <v>0.08</v>
      </c>
      <c r="H36" s="26">
        <v>0.1124</v>
      </c>
      <c r="I36" s="26">
        <v>9.5799999999999996E-2</v>
      </c>
      <c r="J36" s="26">
        <v>7.7299999999999994E-2</v>
      </c>
      <c r="K36" s="26">
        <v>8.4000000000000005E-2</v>
      </c>
      <c r="L36" s="26">
        <v>0.1145</v>
      </c>
      <c r="M36" s="26">
        <v>4.5699999999999998E-2</v>
      </c>
      <c r="N36" s="26">
        <v>5.9799999999999999E-2</v>
      </c>
      <c r="O36" s="26">
        <v>5.9799999999999999E-2</v>
      </c>
      <c r="P36" s="26">
        <v>5.6099999999999997E-2</v>
      </c>
      <c r="Q36" s="26">
        <v>5.6599999999999998E-2</v>
      </c>
      <c r="R36" s="26">
        <v>5.1999999999999998E-2</v>
      </c>
      <c r="S36" s="26">
        <v>6.4600000000000005E-2</v>
      </c>
      <c r="T36" s="26">
        <v>5.8799999999999998E-2</v>
      </c>
      <c r="U36" s="26">
        <v>5.8200000000000002E-2</v>
      </c>
      <c r="V36" s="26">
        <v>6.1499999999999999E-2</v>
      </c>
      <c r="W36" s="26">
        <v>4.3900000000000002E-2</v>
      </c>
      <c r="X36" s="26">
        <v>6.4799999999999996E-2</v>
      </c>
      <c r="Y36" s="26">
        <v>6.0299999999999999E-2</v>
      </c>
      <c r="Z36" s="26">
        <v>6.6400000000000001E-2</v>
      </c>
      <c r="AA36" s="26">
        <v>7.1400000000000005E-2</v>
      </c>
      <c r="AB36" s="26">
        <v>2.3599999999999999E-2</v>
      </c>
      <c r="AC36" s="26">
        <v>2.3599999999999999E-2</v>
      </c>
      <c r="AD36" s="26">
        <v>4.0000000000000002E-4</v>
      </c>
      <c r="AE36" s="26" t="s">
        <v>318</v>
      </c>
    </row>
    <row r="37" spans="1:35" x14ac:dyDescent="0.25">
      <c r="A37" s="57">
        <v>304</v>
      </c>
      <c r="B37" s="26">
        <v>0.14599999999999999</v>
      </c>
      <c r="C37" s="26">
        <v>0.15640000000000001</v>
      </c>
      <c r="D37" s="26">
        <v>0.1343</v>
      </c>
      <c r="E37" s="26">
        <v>0.14399999999999999</v>
      </c>
      <c r="F37" s="26">
        <v>0.13689999999999999</v>
      </c>
      <c r="G37" s="26">
        <v>0.1341</v>
      </c>
      <c r="H37" s="26">
        <v>0.1295</v>
      </c>
      <c r="I37" s="26">
        <v>0.153</v>
      </c>
      <c r="J37" s="26">
        <v>0.126</v>
      </c>
      <c r="K37" s="26">
        <v>0.1172</v>
      </c>
      <c r="L37" s="26">
        <v>0.15029999999999999</v>
      </c>
      <c r="M37" s="26">
        <v>0.1176</v>
      </c>
      <c r="N37" s="26">
        <v>0.1138</v>
      </c>
      <c r="O37" s="26">
        <v>0.1193</v>
      </c>
      <c r="P37" s="26">
        <v>0.12280000000000001</v>
      </c>
      <c r="Q37" s="26">
        <v>0.12609999999999999</v>
      </c>
      <c r="R37" s="26">
        <v>0.1188</v>
      </c>
      <c r="S37" s="26">
        <v>0.12909999999999999</v>
      </c>
      <c r="T37" s="26">
        <v>0.14180000000000001</v>
      </c>
      <c r="U37" s="26">
        <v>0.1245</v>
      </c>
      <c r="V37" s="26">
        <v>0.1201</v>
      </c>
      <c r="W37" s="26">
        <v>0.12870000000000001</v>
      </c>
      <c r="X37" s="26">
        <v>0.1162</v>
      </c>
      <c r="Y37" s="26">
        <v>0.1399</v>
      </c>
      <c r="Z37" s="26">
        <v>0.12759999999999999</v>
      </c>
      <c r="AA37" s="26">
        <v>0.1183</v>
      </c>
      <c r="AB37" s="26">
        <v>0.13650000000000001</v>
      </c>
      <c r="AC37" s="26">
        <v>0.13569999999999999</v>
      </c>
      <c r="AD37" s="26">
        <v>0.15709999999999999</v>
      </c>
      <c r="AE37" s="26">
        <v>0.1542</v>
      </c>
      <c r="AF37" s="26" t="s">
        <v>318</v>
      </c>
    </row>
    <row r="38" spans="1:35" x14ac:dyDescent="0.25">
      <c r="A38" s="57">
        <v>305</v>
      </c>
      <c r="B38" s="26">
        <v>0.1444</v>
      </c>
      <c r="C38" s="26">
        <v>0.16170000000000001</v>
      </c>
      <c r="D38" s="26">
        <v>0.14549999999999999</v>
      </c>
      <c r="E38" s="26">
        <v>0.14729999999999999</v>
      </c>
      <c r="F38" s="26">
        <v>0.14169999999999999</v>
      </c>
      <c r="G38" s="26">
        <v>0.14019999999999999</v>
      </c>
      <c r="H38" s="26">
        <v>0.1353</v>
      </c>
      <c r="I38" s="26">
        <v>0.153</v>
      </c>
      <c r="J38" s="26">
        <v>0.13009999999999999</v>
      </c>
      <c r="K38" s="26">
        <v>0.122</v>
      </c>
      <c r="L38" s="26">
        <v>0.15629999999999999</v>
      </c>
      <c r="M38" s="26">
        <v>0.12970000000000001</v>
      </c>
      <c r="N38" s="26">
        <v>0.1158</v>
      </c>
      <c r="O38" s="26">
        <v>0.12870000000000001</v>
      </c>
      <c r="P38" s="26">
        <v>0.13439999999999999</v>
      </c>
      <c r="Q38" s="26">
        <v>0.1421</v>
      </c>
      <c r="R38" s="26">
        <v>0.1258</v>
      </c>
      <c r="S38" s="26">
        <v>0.13350000000000001</v>
      </c>
      <c r="T38" s="26">
        <v>0.14940000000000001</v>
      </c>
      <c r="U38" s="26">
        <v>0.13639999999999999</v>
      </c>
      <c r="V38" s="26">
        <v>0.1235</v>
      </c>
      <c r="W38" s="26">
        <v>0.13420000000000001</v>
      </c>
      <c r="X38" s="26">
        <v>0.127</v>
      </c>
      <c r="Y38" s="26">
        <v>0.1474</v>
      </c>
      <c r="Z38" s="26">
        <v>0.13789999999999999</v>
      </c>
      <c r="AA38" s="26">
        <v>0.13139999999999999</v>
      </c>
      <c r="AB38" s="26">
        <v>0.14610000000000001</v>
      </c>
      <c r="AC38" s="26">
        <v>0.14530000000000001</v>
      </c>
      <c r="AD38" s="26">
        <v>0.1661</v>
      </c>
      <c r="AE38" s="26">
        <v>0.16350000000000001</v>
      </c>
      <c r="AF38" s="26">
        <v>1.44E-2</v>
      </c>
      <c r="AG38" s="26" t="s">
        <v>318</v>
      </c>
    </row>
    <row r="39" spans="1:35" x14ac:dyDescent="0.25">
      <c r="A39" s="57">
        <v>324</v>
      </c>
      <c r="B39" s="26">
        <v>0.13819999999999999</v>
      </c>
      <c r="C39" s="26">
        <v>0.15770000000000001</v>
      </c>
      <c r="D39" s="26">
        <v>0.13500000000000001</v>
      </c>
      <c r="E39" s="26">
        <v>0.14480000000000001</v>
      </c>
      <c r="F39" s="26">
        <v>0.1328</v>
      </c>
      <c r="G39" s="26">
        <v>0.13289999999999999</v>
      </c>
      <c r="H39" s="26">
        <v>0.1331</v>
      </c>
      <c r="I39" s="26">
        <v>0.1447</v>
      </c>
      <c r="J39" s="26">
        <v>0.12429999999999999</v>
      </c>
      <c r="K39" s="26">
        <v>0.1158</v>
      </c>
      <c r="L39" s="26">
        <v>0.14760000000000001</v>
      </c>
      <c r="M39" s="26">
        <v>0.11849999999999999</v>
      </c>
      <c r="N39" s="26">
        <v>0.1186</v>
      </c>
      <c r="O39" s="26">
        <v>0.12570000000000001</v>
      </c>
      <c r="P39" s="26">
        <v>0.1196</v>
      </c>
      <c r="Q39" s="26">
        <v>0.1376</v>
      </c>
      <c r="R39" s="26">
        <v>0.1171</v>
      </c>
      <c r="S39" s="26">
        <v>0.12820000000000001</v>
      </c>
      <c r="T39" s="26">
        <v>0.14449999999999999</v>
      </c>
      <c r="U39" s="26">
        <v>0.1343</v>
      </c>
      <c r="V39" s="26">
        <v>0.1143</v>
      </c>
      <c r="W39" s="26">
        <v>0.12920000000000001</v>
      </c>
      <c r="X39" s="26">
        <v>0.1192</v>
      </c>
      <c r="Y39" s="26">
        <v>0.14199999999999999</v>
      </c>
      <c r="Z39" s="26">
        <v>0.13159999999999999</v>
      </c>
      <c r="AA39" s="26">
        <v>0.128</v>
      </c>
      <c r="AB39" s="26">
        <v>0.1376</v>
      </c>
      <c r="AC39" s="26">
        <v>0.13650000000000001</v>
      </c>
      <c r="AD39" s="26">
        <v>0.1552</v>
      </c>
      <c r="AE39" s="26">
        <v>0.15049999999999999</v>
      </c>
      <c r="AF39" s="26">
        <v>1.7100000000000001E-2</v>
      </c>
      <c r="AG39" s="26">
        <v>1.7299999999999999E-2</v>
      </c>
      <c r="AH39" s="26" t="s">
        <v>318</v>
      </c>
    </row>
    <row r="40" spans="1:35" x14ac:dyDescent="0.25">
      <c r="A40" s="57">
        <v>325</v>
      </c>
      <c r="B40" s="26">
        <v>0.16289999999999999</v>
      </c>
      <c r="C40" s="26">
        <v>0.18190000000000001</v>
      </c>
      <c r="D40" s="26">
        <v>0.15129999999999999</v>
      </c>
      <c r="E40" s="26">
        <v>0.16600000000000001</v>
      </c>
      <c r="F40" s="26">
        <v>0.15140000000000001</v>
      </c>
      <c r="G40" s="26">
        <v>0.15679999999999999</v>
      </c>
      <c r="H40" s="26">
        <v>0.15140000000000001</v>
      </c>
      <c r="I40" s="26">
        <v>0.16259999999999999</v>
      </c>
      <c r="J40" s="26">
        <v>0.1462</v>
      </c>
      <c r="K40" s="26">
        <v>0.13339999999999999</v>
      </c>
      <c r="L40" s="26">
        <v>0.1623</v>
      </c>
      <c r="M40" s="26">
        <v>0.1376</v>
      </c>
      <c r="N40" s="26">
        <v>0.13800000000000001</v>
      </c>
      <c r="O40" s="26">
        <v>0.1467</v>
      </c>
      <c r="P40" s="26">
        <v>0.1356</v>
      </c>
      <c r="Q40" s="26">
        <v>0.15210000000000001</v>
      </c>
      <c r="R40" s="26">
        <v>0.13739999999999999</v>
      </c>
      <c r="S40" s="26">
        <v>0.14829999999999999</v>
      </c>
      <c r="T40" s="26">
        <v>0.16400000000000001</v>
      </c>
      <c r="U40" s="26">
        <v>0.15379999999999999</v>
      </c>
      <c r="V40" s="26">
        <v>0.14030000000000001</v>
      </c>
      <c r="W40" s="26">
        <v>0.1449</v>
      </c>
      <c r="X40" s="26">
        <v>0.13600000000000001</v>
      </c>
      <c r="Y40" s="26">
        <v>0.17030000000000001</v>
      </c>
      <c r="Z40" s="26">
        <v>0.1515</v>
      </c>
      <c r="AA40" s="26">
        <v>0.1502</v>
      </c>
      <c r="AB40" s="26">
        <v>0.16189999999999999</v>
      </c>
      <c r="AC40" s="26">
        <v>0.15290000000000001</v>
      </c>
      <c r="AD40" s="26">
        <v>0.1734</v>
      </c>
      <c r="AE40" s="26">
        <v>0.1686</v>
      </c>
      <c r="AF40" s="26">
        <v>2.8199999999999999E-2</v>
      </c>
      <c r="AG40" s="26">
        <v>3.2000000000000001E-2</v>
      </c>
      <c r="AH40" s="26">
        <v>1.18E-2</v>
      </c>
      <c r="AI40" s="26" t="s">
        <v>318</v>
      </c>
    </row>
  </sheetData>
  <mergeCells count="1">
    <mergeCell ref="A1:G4"/>
  </mergeCells>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265A00-C9AB-4989-8007-28D35BDC55B7}">
  <dimension ref="A1:E27"/>
  <sheetViews>
    <sheetView workbookViewId="0">
      <selection activeCell="G27" sqref="G27"/>
    </sheetView>
  </sheetViews>
  <sheetFormatPr baseColWidth="10" defaultColWidth="11" defaultRowHeight="15.75" x14ac:dyDescent="0.25"/>
  <cols>
    <col min="1" max="4" width="11" style="3"/>
    <col min="5" max="5" width="22" style="3" customWidth="1"/>
    <col min="6" max="16384" width="11" style="3"/>
  </cols>
  <sheetData>
    <row r="1" spans="1:5" x14ac:dyDescent="0.25">
      <c r="A1" s="110" t="s">
        <v>319</v>
      </c>
      <c r="B1" s="110"/>
      <c r="C1" s="110"/>
      <c r="D1" s="110"/>
      <c r="E1" s="110"/>
    </row>
    <row r="2" spans="1:5" x14ac:dyDescent="0.25">
      <c r="A2" s="110"/>
      <c r="B2" s="110"/>
      <c r="C2" s="110"/>
      <c r="D2" s="110"/>
      <c r="E2" s="110"/>
    </row>
    <row r="3" spans="1:5" x14ac:dyDescent="0.25">
      <c r="A3" s="110"/>
      <c r="B3" s="110"/>
      <c r="C3" s="110"/>
      <c r="D3" s="110"/>
      <c r="E3" s="110"/>
    </row>
    <row r="4" spans="1:5" x14ac:dyDescent="0.25">
      <c r="A4" s="110"/>
      <c r="B4" s="110"/>
      <c r="C4" s="110"/>
      <c r="D4" s="110"/>
      <c r="E4" s="110"/>
    </row>
    <row r="5" spans="1:5" ht="16.5" thickBot="1" x14ac:dyDescent="0.3"/>
    <row r="6" spans="1:5" s="6" customFormat="1" x14ac:dyDescent="0.25">
      <c r="A6" s="7" t="s">
        <v>255</v>
      </c>
      <c r="B6" s="8" t="s">
        <v>256</v>
      </c>
      <c r="C6" s="8" t="s">
        <v>257</v>
      </c>
      <c r="D6" s="8" t="s">
        <v>258</v>
      </c>
      <c r="E6" s="9" t="s">
        <v>259</v>
      </c>
    </row>
    <row r="7" spans="1:5" x14ac:dyDescent="0.25">
      <c r="A7" s="10" t="s">
        <v>260</v>
      </c>
      <c r="B7" s="11" t="s">
        <v>260</v>
      </c>
      <c r="C7" s="11" t="s">
        <v>261</v>
      </c>
      <c r="D7" s="11" t="s">
        <v>320</v>
      </c>
      <c r="E7" s="12" t="s">
        <v>260</v>
      </c>
    </row>
    <row r="8" spans="1:5" x14ac:dyDescent="0.25">
      <c r="A8" s="13" t="s">
        <v>263</v>
      </c>
      <c r="B8" s="14" t="s">
        <v>263</v>
      </c>
      <c r="C8" s="14" t="s">
        <v>261</v>
      </c>
      <c r="D8" s="14" t="s">
        <v>321</v>
      </c>
      <c r="E8" s="15">
        <v>0.98499999999999999</v>
      </c>
    </row>
    <row r="9" spans="1:5" x14ac:dyDescent="0.25">
      <c r="A9" s="10" t="s">
        <v>265</v>
      </c>
      <c r="B9" s="11" t="s">
        <v>322</v>
      </c>
      <c r="C9" s="11" t="s">
        <v>306</v>
      </c>
      <c r="D9" s="11" t="s">
        <v>323</v>
      </c>
      <c r="E9" s="12">
        <v>0.94499999999999995</v>
      </c>
    </row>
    <row r="10" spans="1:5" x14ac:dyDescent="0.25">
      <c r="A10" s="10" t="s">
        <v>265</v>
      </c>
      <c r="B10" s="11" t="s">
        <v>324</v>
      </c>
      <c r="C10" s="11" t="s">
        <v>309</v>
      </c>
      <c r="D10" s="11" t="s">
        <v>325</v>
      </c>
      <c r="E10" s="12">
        <v>0.97899999999999998</v>
      </c>
    </row>
    <row r="11" spans="1:5" x14ac:dyDescent="0.25">
      <c r="A11" s="10" t="s">
        <v>267</v>
      </c>
      <c r="B11" s="11" t="s">
        <v>326</v>
      </c>
      <c r="C11" s="11" t="s">
        <v>278</v>
      </c>
      <c r="D11" s="11" t="s">
        <v>327</v>
      </c>
      <c r="E11" s="12">
        <v>0.94899999999999995</v>
      </c>
    </row>
    <row r="12" spans="1:5" x14ac:dyDescent="0.25">
      <c r="A12" s="10" t="s">
        <v>267</v>
      </c>
      <c r="B12" s="11" t="s">
        <v>328</v>
      </c>
      <c r="C12" s="11" t="s">
        <v>291</v>
      </c>
      <c r="D12" s="11" t="s">
        <v>329</v>
      </c>
      <c r="E12" s="12">
        <v>0.94099999999999995</v>
      </c>
    </row>
    <row r="13" spans="1:5" x14ac:dyDescent="0.25">
      <c r="A13" s="10" t="s">
        <v>267</v>
      </c>
      <c r="B13" s="11" t="s">
        <v>330</v>
      </c>
      <c r="C13" s="11" t="s">
        <v>291</v>
      </c>
      <c r="D13" s="11" t="s">
        <v>331</v>
      </c>
      <c r="E13" s="12">
        <v>0.95899999999999996</v>
      </c>
    </row>
    <row r="14" spans="1:5" x14ac:dyDescent="0.25">
      <c r="A14" s="10" t="s">
        <v>269</v>
      </c>
      <c r="B14" s="11" t="s">
        <v>270</v>
      </c>
      <c r="C14" s="11" t="s">
        <v>285</v>
      </c>
      <c r="D14" s="11" t="s">
        <v>332</v>
      </c>
      <c r="E14" s="12">
        <v>0.92600000000000005</v>
      </c>
    </row>
    <row r="15" spans="1:5" x14ac:dyDescent="0.25">
      <c r="A15" s="10" t="s">
        <v>269</v>
      </c>
      <c r="B15" s="11" t="s">
        <v>273</v>
      </c>
      <c r="C15" s="11" t="s">
        <v>333</v>
      </c>
      <c r="D15" s="11" t="s">
        <v>334</v>
      </c>
      <c r="E15" s="12">
        <v>0.93400000000000005</v>
      </c>
    </row>
    <row r="16" spans="1:5" x14ac:dyDescent="0.25">
      <c r="A16" s="10" t="s">
        <v>276</v>
      </c>
      <c r="B16" s="11" t="s">
        <v>277</v>
      </c>
      <c r="C16" s="11" t="s">
        <v>278</v>
      </c>
      <c r="D16" s="11" t="s">
        <v>335</v>
      </c>
      <c r="E16" s="12">
        <v>0.91100000000000003</v>
      </c>
    </row>
    <row r="17" spans="1:5" x14ac:dyDescent="0.25">
      <c r="A17" s="10" t="s">
        <v>276</v>
      </c>
      <c r="B17" s="11" t="s">
        <v>280</v>
      </c>
      <c r="C17" s="11" t="s">
        <v>300</v>
      </c>
      <c r="D17" s="11" t="s">
        <v>336</v>
      </c>
      <c r="E17" s="12">
        <v>0.86399999999999999</v>
      </c>
    </row>
    <row r="18" spans="1:5" x14ac:dyDescent="0.25">
      <c r="A18" s="10" t="s">
        <v>283</v>
      </c>
      <c r="B18" s="11" t="s">
        <v>284</v>
      </c>
      <c r="C18" s="11" t="s">
        <v>337</v>
      </c>
      <c r="D18" s="11" t="s">
        <v>338</v>
      </c>
      <c r="E18" s="12">
        <v>0.89500000000000002</v>
      </c>
    </row>
    <row r="19" spans="1:5" x14ac:dyDescent="0.25">
      <c r="A19" s="10" t="s">
        <v>283</v>
      </c>
      <c r="B19" s="11" t="s">
        <v>287</v>
      </c>
      <c r="C19" s="11" t="s">
        <v>288</v>
      </c>
      <c r="D19" s="11" t="s">
        <v>339</v>
      </c>
      <c r="E19" s="12">
        <v>0.88400000000000001</v>
      </c>
    </row>
    <row r="20" spans="1:5" x14ac:dyDescent="0.25">
      <c r="A20" s="10" t="s">
        <v>283</v>
      </c>
      <c r="B20" s="11" t="s">
        <v>290</v>
      </c>
      <c r="C20" s="11" t="s">
        <v>300</v>
      </c>
      <c r="D20" s="11" t="s">
        <v>340</v>
      </c>
      <c r="E20" s="12">
        <v>0.85099999999999998</v>
      </c>
    </row>
    <row r="21" spans="1:5" x14ac:dyDescent="0.25">
      <c r="A21" s="10" t="s">
        <v>293</v>
      </c>
      <c r="B21" s="11" t="s">
        <v>293</v>
      </c>
      <c r="C21" s="11" t="s">
        <v>261</v>
      </c>
      <c r="D21" s="11" t="s">
        <v>341</v>
      </c>
      <c r="E21" s="12">
        <v>0.82399999999999995</v>
      </c>
    </row>
    <row r="22" spans="1:5" x14ac:dyDescent="0.25">
      <c r="A22" s="10" t="s">
        <v>296</v>
      </c>
      <c r="B22" s="11" t="s">
        <v>297</v>
      </c>
      <c r="C22" s="11" t="s">
        <v>285</v>
      </c>
      <c r="D22" s="11" t="s">
        <v>342</v>
      </c>
      <c r="E22" s="12">
        <v>0.82699999999999996</v>
      </c>
    </row>
    <row r="23" spans="1:5" x14ac:dyDescent="0.25">
      <c r="A23" s="10" t="s">
        <v>296</v>
      </c>
      <c r="B23" s="11" t="s">
        <v>299</v>
      </c>
      <c r="C23" s="11" t="s">
        <v>288</v>
      </c>
      <c r="D23" s="11" t="s">
        <v>343</v>
      </c>
      <c r="E23" s="12">
        <v>0.85599999999999998</v>
      </c>
    </row>
    <row r="24" spans="1:5" x14ac:dyDescent="0.25">
      <c r="A24" s="10" t="s">
        <v>296</v>
      </c>
      <c r="B24" s="11" t="s">
        <v>302</v>
      </c>
      <c r="C24" s="11" t="s">
        <v>291</v>
      </c>
      <c r="D24" s="11" t="s">
        <v>344</v>
      </c>
      <c r="E24" s="12">
        <v>0.92</v>
      </c>
    </row>
    <row r="25" spans="1:5" x14ac:dyDescent="0.25">
      <c r="A25" s="10" t="s">
        <v>304</v>
      </c>
      <c r="B25" s="11" t="s">
        <v>305</v>
      </c>
      <c r="C25" s="11" t="s">
        <v>309</v>
      </c>
      <c r="D25" s="11" t="s">
        <v>345</v>
      </c>
      <c r="E25" s="12">
        <v>0.82899999999999996</v>
      </c>
    </row>
    <row r="26" spans="1:5" x14ac:dyDescent="0.25">
      <c r="A26" s="10" t="s">
        <v>304</v>
      </c>
      <c r="B26" s="11" t="s">
        <v>308</v>
      </c>
      <c r="C26" s="11" t="s">
        <v>346</v>
      </c>
      <c r="D26" s="11" t="s">
        <v>347</v>
      </c>
      <c r="E26" s="12">
        <v>0.85499999999999998</v>
      </c>
    </row>
    <row r="27" spans="1:5" ht="16.5" thickBot="1" x14ac:dyDescent="0.3">
      <c r="A27" s="16" t="s">
        <v>304</v>
      </c>
      <c r="B27" s="17" t="s">
        <v>348</v>
      </c>
      <c r="C27" s="17" t="s">
        <v>300</v>
      </c>
      <c r="D27" s="17" t="s">
        <v>349</v>
      </c>
      <c r="E27" s="18">
        <v>0.85799999999999998</v>
      </c>
    </row>
  </sheetData>
  <mergeCells count="1">
    <mergeCell ref="A1:E4"/>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15</vt:i4>
      </vt:variant>
      <vt:variant>
        <vt:lpstr>Benannte Bereiche</vt:lpstr>
      </vt:variant>
      <vt:variant>
        <vt:i4>1</vt:i4>
      </vt:variant>
    </vt:vector>
  </HeadingPairs>
  <TitlesOfParts>
    <vt:vector size="16" baseType="lpstr">
      <vt:lpstr>Table_S1</vt:lpstr>
      <vt:lpstr>Table_S2</vt:lpstr>
      <vt:lpstr>Table_S3</vt:lpstr>
      <vt:lpstr>Table_S4</vt:lpstr>
      <vt:lpstr>Table_S5</vt:lpstr>
      <vt:lpstr>Table_S6</vt:lpstr>
      <vt:lpstr>Table_S7</vt:lpstr>
      <vt:lpstr>Table_S8</vt:lpstr>
      <vt:lpstr>Table_9</vt:lpstr>
      <vt:lpstr>Table_S10</vt:lpstr>
      <vt:lpstr>Table_S11</vt:lpstr>
      <vt:lpstr>Tabel_S12</vt:lpstr>
      <vt:lpstr>Table_S13</vt:lpstr>
      <vt:lpstr>Table_S14</vt:lpstr>
      <vt:lpstr>Table_S15</vt:lpstr>
      <vt:lpstr>Table_S3!_Toc150005743</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eutimann  Oliver</dc:creator>
  <cp:keywords/>
  <dc:description/>
  <cp:lastModifiedBy>Simon Jansen</cp:lastModifiedBy>
  <cp:revision/>
  <dcterms:created xsi:type="dcterms:W3CDTF">2024-05-06T15:44:11Z</dcterms:created>
  <dcterms:modified xsi:type="dcterms:W3CDTF">2024-11-25T10:21:04Z</dcterms:modified>
  <cp:category/>
  <cp:contentStatus/>
</cp:coreProperties>
</file>